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xiuyu\Desktop\Manusript\Advanced Science\Revision\Round1\"/>
    </mc:Choice>
  </mc:AlternateContent>
  <xr:revisionPtr revIDLastSave="0" documentId="13_ncr:1_{998A975E-1F81-46FE-9AAB-F94BA0E0B2F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ataset S1" sheetId="1" r:id="rId1"/>
  </sheets>
  <definedNames>
    <definedName name="_xlnm._FilterDatabase" localSheetId="0" hidden="1">'Dataset S1'!$B$2:$BC$4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7" i="1" l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6" i="1"/>
  <c r="E7" i="1" l="1"/>
  <c r="G7" i="1" s="1"/>
  <c r="E8" i="1"/>
  <c r="G8" i="1" s="1"/>
  <c r="E9" i="1"/>
  <c r="G9" i="1" s="1"/>
  <c r="E10" i="1"/>
  <c r="G10" i="1" s="1"/>
  <c r="E11" i="1"/>
  <c r="G11" i="1" s="1"/>
  <c r="E12" i="1"/>
  <c r="G12" i="1" s="1"/>
  <c r="E13" i="1"/>
  <c r="G13" i="1" s="1"/>
  <c r="E14" i="1"/>
  <c r="G14" i="1" s="1"/>
  <c r="E15" i="1"/>
  <c r="G15" i="1" s="1"/>
  <c r="E16" i="1"/>
  <c r="G16" i="1" s="1"/>
  <c r="E17" i="1"/>
  <c r="G17" i="1" s="1"/>
  <c r="E18" i="1"/>
  <c r="G18" i="1" s="1"/>
  <c r="E19" i="1"/>
  <c r="G19" i="1" s="1"/>
  <c r="E20" i="1"/>
  <c r="G20" i="1" s="1"/>
  <c r="E21" i="1"/>
  <c r="G21" i="1" s="1"/>
  <c r="E22" i="1"/>
  <c r="G22" i="1" s="1"/>
  <c r="E23" i="1"/>
  <c r="G23" i="1" s="1"/>
  <c r="E24" i="1"/>
  <c r="G24" i="1" s="1"/>
  <c r="E25" i="1"/>
  <c r="G25" i="1" s="1"/>
  <c r="E26" i="1"/>
  <c r="G26" i="1" s="1"/>
  <c r="E27" i="1"/>
  <c r="G27" i="1" s="1"/>
  <c r="E28" i="1"/>
  <c r="G28" i="1" s="1"/>
  <c r="E29" i="1"/>
  <c r="G29" i="1" s="1"/>
  <c r="E30" i="1"/>
  <c r="G30" i="1" s="1"/>
  <c r="E31" i="1"/>
  <c r="G31" i="1" s="1"/>
  <c r="E32" i="1"/>
  <c r="G32" i="1" s="1"/>
  <c r="E33" i="1"/>
  <c r="G33" i="1" s="1"/>
  <c r="E34" i="1"/>
  <c r="G34" i="1" s="1"/>
  <c r="E35" i="1"/>
  <c r="G35" i="1" s="1"/>
  <c r="E6" i="1"/>
  <c r="R6" i="1"/>
  <c r="Q6" i="1"/>
  <c r="P6" i="1"/>
  <c r="O6" i="1"/>
  <c r="N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6" i="1"/>
  <c r="AU6" i="1" l="1"/>
  <c r="AQ6" i="1"/>
  <c r="AT6" i="1"/>
  <c r="AW6" i="1"/>
  <c r="AS6" i="1"/>
  <c r="AV6" i="1"/>
  <c r="AR6" i="1"/>
  <c r="G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AY6" i="1" l="1"/>
  <c r="BB6" i="1" s="1"/>
  <c r="AT17" i="1"/>
  <c r="AT33" i="1"/>
  <c r="AT22" i="1"/>
  <c r="AT21" i="1"/>
  <c r="AT20" i="1"/>
  <c r="AT35" i="1"/>
  <c r="AT19" i="1"/>
  <c r="AT34" i="1"/>
  <c r="AT18" i="1"/>
  <c r="AT15" i="1"/>
  <c r="AT14" i="1"/>
  <c r="AT29" i="1"/>
  <c r="AT12" i="1"/>
  <c r="AT11" i="1"/>
  <c r="AT26" i="1"/>
  <c r="AT32" i="1"/>
  <c r="AT16" i="1"/>
  <c r="AT31" i="1"/>
  <c r="AT30" i="1"/>
  <c r="AT28" i="1"/>
  <c r="AT27" i="1"/>
  <c r="AZ6" i="1"/>
  <c r="BC6" i="1" s="1"/>
  <c r="AT10" i="1"/>
  <c r="AT25" i="1"/>
  <c r="AT9" i="1"/>
  <c r="AT24" i="1"/>
  <c r="AT8" i="1"/>
  <c r="AT13" i="1"/>
  <c r="AT23" i="1"/>
  <c r="AT7" i="1"/>
  <c r="AU29" i="1"/>
  <c r="AV29" i="1"/>
  <c r="AW29" i="1"/>
  <c r="AU12" i="1"/>
  <c r="AW12" i="1"/>
  <c r="AV12" i="1"/>
  <c r="AU9" i="1"/>
  <c r="AW9" i="1"/>
  <c r="AV9" i="1"/>
  <c r="AW11" i="1"/>
  <c r="AU11" i="1"/>
  <c r="AV11" i="1"/>
  <c r="AW10" i="1"/>
  <c r="AU10" i="1"/>
  <c r="AV10" i="1"/>
  <c r="AU25" i="1"/>
  <c r="AV25" i="1"/>
  <c r="AW25" i="1"/>
  <c r="AW24" i="1"/>
  <c r="AV24" i="1"/>
  <c r="AU24" i="1"/>
  <c r="AU7" i="1"/>
  <c r="AV7" i="1"/>
  <c r="AW7" i="1"/>
  <c r="AV20" i="1"/>
  <c r="AU20" i="1"/>
  <c r="AW20" i="1"/>
  <c r="AV35" i="1"/>
  <c r="AW35" i="1"/>
  <c r="AU35" i="1"/>
  <c r="AU32" i="1"/>
  <c r="AV32" i="1"/>
  <c r="AW32" i="1"/>
  <c r="AW13" i="1"/>
  <c r="AU13" i="1"/>
  <c r="AV13" i="1"/>
  <c r="AU28" i="1"/>
  <c r="AV28" i="1"/>
  <c r="AW28" i="1"/>
  <c r="AV27" i="1"/>
  <c r="AU27" i="1"/>
  <c r="AW27" i="1"/>
  <c r="AU26" i="1"/>
  <c r="AW26" i="1"/>
  <c r="AV26" i="1"/>
  <c r="AW8" i="1"/>
  <c r="AU8" i="1"/>
  <c r="AV8" i="1"/>
  <c r="AV23" i="1"/>
  <c r="AU23" i="1"/>
  <c r="AW23" i="1"/>
  <c r="AX6" i="1"/>
  <c r="BA6" i="1" s="1"/>
  <c r="AV19" i="1"/>
  <c r="AW19" i="1"/>
  <c r="AU19" i="1"/>
  <c r="AU18" i="1"/>
  <c r="AV18" i="1"/>
  <c r="AW18" i="1"/>
  <c r="AU17" i="1"/>
  <c r="AV17" i="1"/>
  <c r="AW17" i="1"/>
  <c r="AV16" i="1"/>
  <c r="AW16" i="1"/>
  <c r="AU16" i="1"/>
  <c r="AU31" i="1"/>
  <c r="AV31" i="1"/>
  <c r="AW31" i="1"/>
  <c r="AU15" i="1"/>
  <c r="AV15" i="1"/>
  <c r="AW15" i="1"/>
  <c r="AV22" i="1"/>
  <c r="AU22" i="1"/>
  <c r="AW22" i="1"/>
  <c r="AV21" i="1"/>
  <c r="AW21" i="1"/>
  <c r="AU21" i="1"/>
  <c r="AU34" i="1"/>
  <c r="AV34" i="1"/>
  <c r="AW34" i="1"/>
  <c r="AU33" i="1"/>
  <c r="AV33" i="1"/>
  <c r="AW33" i="1"/>
  <c r="AU30" i="1"/>
  <c r="AV30" i="1"/>
  <c r="AW30" i="1"/>
  <c r="AU14" i="1"/>
  <c r="AV14" i="1"/>
  <c r="AW14" i="1"/>
  <c r="AQ24" i="1"/>
  <c r="AR24" i="1"/>
  <c r="AS24" i="1"/>
  <c r="AQ8" i="1"/>
  <c r="AR8" i="1"/>
  <c r="AS8" i="1"/>
  <c r="AQ23" i="1"/>
  <c r="AR23" i="1"/>
  <c r="AS23" i="1"/>
  <c r="AQ7" i="1"/>
  <c r="AS7" i="1"/>
  <c r="AR7" i="1"/>
  <c r="AQ22" i="1"/>
  <c r="AS22" i="1"/>
  <c r="AR22" i="1"/>
  <c r="AY22" i="1" s="1"/>
  <c r="AS21" i="1"/>
  <c r="AQ21" i="1"/>
  <c r="AR21" i="1"/>
  <c r="AQ20" i="1"/>
  <c r="AR20" i="1"/>
  <c r="AS20" i="1"/>
  <c r="AS35" i="1"/>
  <c r="AQ35" i="1"/>
  <c r="AR35" i="1"/>
  <c r="AQ19" i="1"/>
  <c r="AS19" i="1"/>
  <c r="AR19" i="1"/>
  <c r="AQ34" i="1"/>
  <c r="AR34" i="1"/>
  <c r="AS34" i="1"/>
  <c r="AQ18" i="1"/>
  <c r="AR18" i="1"/>
  <c r="AS18" i="1"/>
  <c r="AQ33" i="1"/>
  <c r="AR33" i="1"/>
  <c r="AS33" i="1"/>
  <c r="AQ17" i="1"/>
  <c r="AR17" i="1"/>
  <c r="AS17" i="1"/>
  <c r="AR32" i="1"/>
  <c r="AS32" i="1"/>
  <c r="AQ32" i="1"/>
  <c r="AR16" i="1"/>
  <c r="AS16" i="1"/>
  <c r="AQ16" i="1"/>
  <c r="AR31" i="1"/>
  <c r="AS31" i="1"/>
  <c r="AQ31" i="1"/>
  <c r="AR15" i="1"/>
  <c r="AS15" i="1"/>
  <c r="AQ15" i="1"/>
  <c r="AS30" i="1"/>
  <c r="AR30" i="1"/>
  <c r="AQ30" i="1"/>
  <c r="AS14" i="1"/>
  <c r="AR14" i="1"/>
  <c r="AQ14" i="1"/>
  <c r="AS29" i="1"/>
  <c r="AQ29" i="1"/>
  <c r="AR29" i="1"/>
  <c r="AS13" i="1"/>
  <c r="AR13" i="1"/>
  <c r="AQ13" i="1"/>
  <c r="AS28" i="1"/>
  <c r="AQ28" i="1"/>
  <c r="AR28" i="1"/>
  <c r="AQ12" i="1"/>
  <c r="AS12" i="1"/>
  <c r="AR12" i="1"/>
  <c r="AQ27" i="1"/>
  <c r="AR27" i="1"/>
  <c r="AS27" i="1"/>
  <c r="AS11" i="1"/>
  <c r="AQ11" i="1"/>
  <c r="AR11" i="1"/>
  <c r="AR26" i="1"/>
  <c r="AQ26" i="1"/>
  <c r="AS26" i="1"/>
  <c r="AR10" i="1"/>
  <c r="AQ10" i="1"/>
  <c r="AS10" i="1"/>
  <c r="AQ25" i="1"/>
  <c r="AR25" i="1"/>
  <c r="AS25" i="1"/>
  <c r="AR9" i="1"/>
  <c r="AQ9" i="1"/>
  <c r="AS9" i="1"/>
  <c r="AZ22" i="1" l="1"/>
  <c r="AY31" i="1"/>
  <c r="BB31" i="1" s="1"/>
  <c r="AZ20" i="1"/>
  <c r="BC20" i="1" s="1"/>
  <c r="AZ11" i="1"/>
  <c r="BC11" i="1" s="1"/>
  <c r="AZ7" i="1"/>
  <c r="AY32" i="1"/>
  <c r="BB32" i="1" s="1"/>
  <c r="AY13" i="1"/>
  <c r="BB13" i="1" s="1"/>
  <c r="AZ30" i="1"/>
  <c r="AY18" i="1"/>
  <c r="BB18" i="1" s="1"/>
  <c r="AY10" i="1"/>
  <c r="BB10" i="1" s="1"/>
  <c r="AY26" i="1"/>
  <c r="BB26" i="1" s="1"/>
  <c r="AY19" i="1"/>
  <c r="BB19" i="1" s="1"/>
  <c r="AZ19" i="1"/>
  <c r="BC19" i="1" s="1"/>
  <c r="AZ12" i="1"/>
  <c r="BC12" i="1" s="1"/>
  <c r="AZ33" i="1"/>
  <c r="BC33" i="1" s="1"/>
  <c r="AX23" i="1"/>
  <c r="BA23" i="1" s="1"/>
  <c r="AZ14" i="1"/>
  <c r="BC14" i="1" s="1"/>
  <c r="AY29" i="1"/>
  <c r="BB29" i="1" s="1"/>
  <c r="AY16" i="1"/>
  <c r="BB16" i="1" s="1"/>
  <c r="AY23" i="1"/>
  <c r="BB23" i="1" s="1"/>
  <c r="AY7" i="1"/>
  <c r="BB7" i="1" s="1"/>
  <c r="AY8" i="1"/>
  <c r="BB8" i="1" s="1"/>
  <c r="AY15" i="1"/>
  <c r="BB15" i="1" s="1"/>
  <c r="AZ26" i="1"/>
  <c r="BC26" i="1" s="1"/>
  <c r="AZ18" i="1"/>
  <c r="BC18" i="1" s="1"/>
  <c r="AY11" i="1"/>
  <c r="BB11" i="1" s="1"/>
  <c r="AZ27" i="1"/>
  <c r="BC27" i="1" s="1"/>
  <c r="AZ9" i="1"/>
  <c r="BC9" i="1" s="1"/>
  <c r="AY35" i="1"/>
  <c r="BB35" i="1" s="1"/>
  <c r="AZ31" i="1"/>
  <c r="BC31" i="1" s="1"/>
  <c r="AZ29" i="1"/>
  <c r="BC29" i="1" s="1"/>
  <c r="AZ34" i="1"/>
  <c r="BC34" i="1" s="1"/>
  <c r="AY9" i="1"/>
  <c r="BB9" i="1" s="1"/>
  <c r="AY30" i="1"/>
  <c r="BB30" i="1" s="1"/>
  <c r="AY20" i="1"/>
  <c r="BB20" i="1" s="1"/>
  <c r="AZ16" i="1"/>
  <c r="BC16" i="1" s="1"/>
  <c r="AZ28" i="1"/>
  <c r="BC28" i="1" s="1"/>
  <c r="AY14" i="1"/>
  <c r="BB14" i="1" s="1"/>
  <c r="AZ23" i="1"/>
  <c r="BC23" i="1" s="1"/>
  <c r="AZ13" i="1"/>
  <c r="BC13" i="1" s="1"/>
  <c r="AY17" i="1"/>
  <c r="BB17" i="1" s="1"/>
  <c r="AZ32" i="1"/>
  <c r="BC32" i="1" s="1"/>
  <c r="AY12" i="1"/>
  <c r="BB12" i="1" s="1"/>
  <c r="AY25" i="1"/>
  <c r="BB25" i="1" s="1"/>
  <c r="AX12" i="1"/>
  <c r="BA12" i="1" s="1"/>
  <c r="AY33" i="1"/>
  <c r="BB33" i="1" s="1"/>
  <c r="AZ8" i="1"/>
  <c r="AY34" i="1"/>
  <c r="BB34" i="1" s="1"/>
  <c r="AZ15" i="1"/>
  <c r="BC15" i="1" s="1"/>
  <c r="AZ24" i="1"/>
  <c r="BC24" i="1" s="1"/>
  <c r="AY27" i="1"/>
  <c r="BB27" i="1" s="1"/>
  <c r="AZ25" i="1"/>
  <c r="BC25" i="1" s="1"/>
  <c r="AY28" i="1"/>
  <c r="BB28" i="1" s="1"/>
  <c r="AY21" i="1"/>
  <c r="BB21" i="1" s="1"/>
  <c r="AY24" i="1"/>
  <c r="BB24" i="1" s="1"/>
  <c r="AZ21" i="1"/>
  <c r="BC21" i="1" s="1"/>
  <c r="AZ17" i="1"/>
  <c r="BC17" i="1" s="1"/>
  <c r="AZ35" i="1"/>
  <c r="BC35" i="1" s="1"/>
  <c r="AZ10" i="1"/>
  <c r="BC10" i="1" s="1"/>
  <c r="AX13" i="1"/>
  <c r="BA13" i="1" s="1"/>
  <c r="AX29" i="1"/>
  <c r="BA29" i="1" s="1"/>
  <c r="AX16" i="1"/>
  <c r="BA16" i="1" s="1"/>
  <c r="AX18" i="1"/>
  <c r="BA18" i="1" s="1"/>
  <c r="AX30" i="1"/>
  <c r="BA30" i="1" s="1"/>
  <c r="AX10" i="1"/>
  <c r="BA10" i="1" s="1"/>
  <c r="AX34" i="1"/>
  <c r="BA34" i="1" s="1"/>
  <c r="AX15" i="1"/>
  <c r="BA15" i="1" s="1"/>
  <c r="AX7" i="1"/>
  <c r="BA7" i="1" s="1"/>
  <c r="BB22" i="1"/>
  <c r="AX22" i="1"/>
  <c r="BA22" i="1" s="1"/>
  <c r="AX8" i="1"/>
  <c r="BA8" i="1" s="1"/>
  <c r="AX31" i="1"/>
  <c r="BA31" i="1" s="1"/>
  <c r="AX35" i="1"/>
  <c r="BA35" i="1" s="1"/>
  <c r="BC30" i="1"/>
  <c r="BC7" i="1"/>
  <c r="AX33" i="1"/>
  <c r="BA33" i="1" s="1"/>
  <c r="AX26" i="1"/>
  <c r="BA26" i="1" s="1"/>
  <c r="AX17" i="1"/>
  <c r="BA17" i="1" s="1"/>
  <c r="BC22" i="1"/>
  <c r="AX20" i="1"/>
  <c r="BA20" i="1" s="1"/>
  <c r="AX28" i="1"/>
  <c r="BA28" i="1" s="1"/>
  <c r="AX32" i="1"/>
  <c r="BA32" i="1" s="1"/>
  <c r="AX27" i="1"/>
  <c r="BA27" i="1" s="1"/>
  <c r="AX9" i="1"/>
  <c r="BA9" i="1" s="1"/>
  <c r="AX25" i="1"/>
  <c r="BA25" i="1" s="1"/>
  <c r="AX11" i="1"/>
  <c r="BA11" i="1" s="1"/>
  <c r="AX14" i="1"/>
  <c r="BA14" i="1" s="1"/>
  <c r="AX19" i="1"/>
  <c r="BA19" i="1" s="1"/>
  <c r="AX21" i="1"/>
  <c r="BA21" i="1" s="1"/>
  <c r="AX24" i="1"/>
  <c r="BA24" i="1" s="1"/>
  <c r="BC8" i="1" l="1"/>
</calcChain>
</file>

<file path=xl/sharedStrings.xml><?xml version="1.0" encoding="utf-8"?>
<sst xmlns="http://schemas.openxmlformats.org/spreadsheetml/2006/main" count="107" uniqueCount="69">
  <si>
    <t>Countries</t>
    <phoneticPr fontId="1" type="noConversion"/>
  </si>
  <si>
    <t>N runoff</t>
  </si>
  <si>
    <t>N leaching</t>
  </si>
  <si>
    <r>
      <t>NH</t>
    </r>
    <r>
      <rPr>
        <b/>
        <vertAlign val="sub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 xml:space="preserve">  </t>
    </r>
    <phoneticPr fontId="1" type="noConversion"/>
  </si>
  <si>
    <r>
      <t>NO</t>
    </r>
    <r>
      <rPr>
        <b/>
        <vertAlign val="subscript"/>
        <sz val="10"/>
        <color theme="1"/>
        <rFont val="Arial"/>
        <family val="2"/>
      </rPr>
      <t xml:space="preserve">x </t>
    </r>
    <r>
      <rPr>
        <b/>
        <sz val="10"/>
        <color theme="1"/>
        <rFont val="Arial"/>
        <family val="2"/>
      </rPr>
      <t xml:space="preserve"> </t>
    </r>
    <phoneticPr fontId="1" type="noConversion"/>
  </si>
  <si>
    <r>
      <t>N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phoneticPr fontId="1" type="noConversion"/>
  </si>
  <si>
    <r>
      <t>NO</t>
    </r>
    <r>
      <rPr>
        <b/>
        <vertAlign val="subscript"/>
        <sz val="10"/>
        <color theme="1"/>
        <rFont val="Arial"/>
        <family val="2"/>
      </rPr>
      <t>x</t>
    </r>
    <phoneticPr fontId="1" type="noConversion"/>
  </si>
  <si>
    <t>Brunei</t>
  </si>
  <si>
    <t>Cambodia</t>
  </si>
  <si>
    <t>China</t>
  </si>
  <si>
    <t>East Timor</t>
  </si>
  <si>
    <t>Indonesia</t>
  </si>
  <si>
    <t>Iran</t>
  </si>
  <si>
    <t>Iraq</t>
  </si>
  <si>
    <t>Japan</t>
  </si>
  <si>
    <t>Kazakhstan</t>
  </si>
  <si>
    <t>Kyrgyzstan</t>
  </si>
  <si>
    <t>Laos</t>
  </si>
  <si>
    <t>Malaysia</t>
  </si>
  <si>
    <t>Nepal</t>
  </si>
  <si>
    <t>Pakistan</t>
  </si>
  <si>
    <t>Philippines</t>
  </si>
  <si>
    <t>Sri Lanka</t>
  </si>
  <si>
    <t>Tajikistan</t>
  </si>
  <si>
    <t>Thailand</t>
  </si>
  <si>
    <t>Turkey</t>
  </si>
  <si>
    <t>Uzbekistan</t>
  </si>
  <si>
    <t>Vietnam</t>
  </si>
  <si>
    <t>Reference</t>
    <phoneticPr fontId="1" type="noConversion"/>
  </si>
  <si>
    <r>
      <t>Synthetic N fertilizer input (kg N yr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r>
      <t>Synthetic N fertilizer loss (kg N yr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t>Azerbaijan</t>
    <phoneticPr fontId="1" type="noConversion"/>
  </si>
  <si>
    <t>Bangladesh</t>
    <phoneticPr fontId="1" type="noConversion"/>
  </si>
  <si>
    <t>Bhutan</t>
    <phoneticPr fontId="1" type="noConversion"/>
  </si>
  <si>
    <r>
      <t>Yield benefit (USD yr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r>
      <t>Ecosystem cost (USD  yr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1" type="noConversion"/>
  </si>
  <si>
    <r>
      <t>Nr damage cost (USD  yr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1" type="noConversion"/>
  </si>
  <si>
    <r>
      <t>Net benefit (USD  yr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1" type="noConversion"/>
  </si>
  <si>
    <r>
      <t>Human health cost (USD  yr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1" type="noConversion"/>
  </si>
  <si>
    <r>
      <t>Grain yield (kg yr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r>
      <t>Fertilizer cost (USD  year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r>
      <t>Turkmenistan</t>
    </r>
    <r>
      <rPr>
        <sz val="11"/>
        <color theme="1"/>
        <rFont val="Arial"/>
        <family val="2"/>
      </rPr>
      <t>*</t>
    </r>
    <phoneticPr fontId="1" type="noConversion"/>
  </si>
  <si>
    <r>
      <t>North Korea</t>
    </r>
    <r>
      <rPr>
        <sz val="11"/>
        <color theme="1"/>
        <rFont val="Arial"/>
        <family val="2"/>
      </rPr>
      <t>*</t>
    </r>
    <phoneticPr fontId="1" type="noConversion"/>
  </si>
  <si>
    <r>
      <t>Myanmar</t>
    </r>
    <r>
      <rPr>
        <sz val="11"/>
        <color theme="1"/>
        <rFont val="Arial"/>
        <family val="2"/>
      </rPr>
      <t>*</t>
    </r>
    <phoneticPr fontId="1" type="noConversion"/>
  </si>
  <si>
    <r>
      <t>India</t>
    </r>
    <r>
      <rPr>
        <sz val="11"/>
        <color theme="1"/>
        <rFont val="Arial"/>
        <family val="2"/>
      </rPr>
      <t>*</t>
    </r>
    <phoneticPr fontId="1" type="noConversion"/>
  </si>
  <si>
    <r>
      <t>Afghanistan</t>
    </r>
    <r>
      <rPr>
        <sz val="11"/>
        <color theme="1"/>
        <rFont val="Arial"/>
        <family val="2"/>
      </rPr>
      <t>*</t>
    </r>
    <phoneticPr fontId="1" type="noConversion"/>
  </si>
  <si>
    <r>
      <rPr>
        <b/>
        <sz val="11"/>
        <color theme="1"/>
        <rFont val="Arial"/>
        <family val="2"/>
      </rPr>
      <t>Note:</t>
    </r>
    <r>
      <rPr>
        <sz val="11"/>
        <color theme="1"/>
        <rFont val="Arial"/>
        <family val="2"/>
      </rPr>
      <t xml:space="preserve"> * Missing rice producer price data were imputed using the avarage values from developing countries.</t>
    </r>
    <phoneticPr fontId="1" type="noConversion"/>
  </si>
  <si>
    <r>
      <t>Synthetic N fertilizer Nr loss  (kg N yr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t>United Nations Conference on Trade and Development, Data from "Trade data". UN Comtrade Database. Available at https://comtrade.un.org. Deposited 27 April 2025.</t>
    <phoneticPr fontId="1" type="noConversion"/>
  </si>
  <si>
    <t>B. Gu, et al., Cost-effective mitigation of nitrogen pollution from global croplands. Nature 614, E19 (2023).</t>
    <phoneticPr fontId="1" type="noConversion"/>
  </si>
  <si>
    <r>
      <t>Grain yield</t>
    </r>
    <r>
      <rPr>
        <b/>
        <vertAlign val="superscript"/>
        <sz val="10"/>
        <color theme="1"/>
        <rFont val="Arial"/>
        <family val="2"/>
      </rPr>
      <t>[1]</t>
    </r>
    <r>
      <rPr>
        <b/>
        <sz val="10"/>
        <color theme="1"/>
        <rFont val="Arial"/>
        <family val="2"/>
      </rPr>
      <t xml:space="preserve"> (kg ha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r>
      <t>Havested area</t>
    </r>
    <r>
      <rPr>
        <b/>
        <vertAlign val="superscript"/>
        <sz val="10"/>
        <color theme="1"/>
        <rFont val="Arial"/>
        <family val="2"/>
      </rPr>
      <t>[1]</t>
    </r>
    <r>
      <rPr>
        <b/>
        <sz val="10"/>
        <color theme="1"/>
        <rFont val="Arial"/>
        <family val="2"/>
      </rPr>
      <t xml:space="preserve"> (ha)</t>
    </r>
    <phoneticPr fontId="1" type="noConversion"/>
  </si>
  <si>
    <r>
      <t>Rice producer price</t>
    </r>
    <r>
      <rPr>
        <b/>
        <vertAlign val="superscript"/>
        <sz val="10"/>
        <color theme="1"/>
        <rFont val="Arial"/>
        <family val="2"/>
      </rPr>
      <t>[1]</t>
    </r>
    <r>
      <rPr>
        <b/>
        <sz val="10"/>
        <color theme="1"/>
        <rFont val="Arial"/>
        <family val="2"/>
      </rPr>
      <t xml:space="preserve"> (USD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t>Low</t>
    <phoneticPr fontId="1" type="noConversion"/>
  </si>
  <si>
    <t>Median</t>
    <phoneticPr fontId="1" type="noConversion"/>
  </si>
  <si>
    <t>High</t>
    <phoneticPr fontId="1" type="noConversion"/>
  </si>
  <si>
    <t>N runoff/N leaching</t>
    <phoneticPr fontId="1" type="noConversion"/>
  </si>
  <si>
    <t>Food and Agriculture Organization of the United Nations, Data from " Food and agriculture data." FAOSTAT online database. Available at https://www.fao.org/faostat. Deposited 20 April 2026.</t>
    <phoneticPr fontId="1" type="noConversion"/>
  </si>
  <si>
    <r>
      <t>Average PGDP</t>
    </r>
    <r>
      <rPr>
        <b/>
        <vertAlign val="superscript"/>
        <sz val="10"/>
        <color theme="1"/>
        <rFont val="Arial"/>
        <family val="2"/>
      </rPr>
      <t>[1]</t>
    </r>
    <r>
      <rPr>
        <b/>
        <sz val="10"/>
        <color theme="1"/>
        <rFont val="Arial"/>
        <family val="2"/>
      </rPr>
      <t xml:space="preserve"> , 2011–2020 (constant 2015 USD per capita)</t>
    </r>
    <phoneticPr fontId="1" type="noConversion"/>
  </si>
  <si>
    <r>
      <t>Climate impact (USD  yr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>)</t>
    </r>
    <phoneticPr fontId="1" type="noConversion"/>
  </si>
  <si>
    <t xml:space="preserve">S1 Country-specific costs and benefits of synthetic N fertilizer input in Asian rice production  (in 2020 USD).   </t>
    <phoneticPr fontId="1" type="noConversion"/>
  </si>
  <si>
    <r>
      <t>Human health damage cost</t>
    </r>
    <r>
      <rPr>
        <b/>
        <vertAlign val="superscript"/>
        <sz val="10"/>
        <color theme="1"/>
        <rFont val="Arial"/>
        <family val="2"/>
      </rPr>
      <t>[5]</t>
    </r>
    <r>
      <rPr>
        <b/>
        <sz val="10"/>
        <color theme="1"/>
        <rFont val="Arial"/>
        <family val="2"/>
      </rPr>
      <t xml:space="preserve"> (USD 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N)</t>
    </r>
    <phoneticPr fontId="1" type="noConversion"/>
  </si>
  <si>
    <r>
      <t>Climate impact cost</t>
    </r>
    <r>
      <rPr>
        <b/>
        <vertAlign val="superscript"/>
        <sz val="10"/>
        <color theme="1"/>
        <rFont val="Arial"/>
        <family val="2"/>
      </rPr>
      <t xml:space="preserve">[4,5] </t>
    </r>
    <r>
      <rPr>
        <b/>
        <sz val="10"/>
        <color theme="1"/>
        <rFont val="Arial"/>
        <family val="2"/>
      </rPr>
      <t>(USD 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N)</t>
    </r>
    <phoneticPr fontId="1" type="noConversion"/>
  </si>
  <si>
    <r>
      <t>WTP</t>
    </r>
    <r>
      <rPr>
        <b/>
        <vertAlign val="superscript"/>
        <sz val="10"/>
        <color theme="1"/>
        <rFont val="Arial"/>
        <family val="2"/>
      </rPr>
      <t>[2]</t>
    </r>
    <r>
      <rPr>
        <b/>
        <sz val="10"/>
        <color theme="1"/>
        <rFont val="Arial"/>
        <family val="2"/>
      </rPr>
      <t xml:space="preserve"> (USD person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yr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宋体"/>
        <family val="2"/>
        <charset val="134"/>
      </rPr>
      <t>）</t>
    </r>
    <phoneticPr fontId="1" type="noConversion"/>
  </si>
  <si>
    <r>
      <t>Synthetic N fertilizer price</t>
    </r>
    <r>
      <rPr>
        <b/>
        <vertAlign val="superscript"/>
        <sz val="10"/>
        <color theme="1"/>
        <rFont val="Arial"/>
        <family val="2"/>
      </rPr>
      <t>[3]</t>
    </r>
    <r>
      <rPr>
        <b/>
        <sz val="10"/>
        <color theme="1"/>
        <rFont val="Arial"/>
        <family val="2"/>
      </rPr>
      <t xml:space="preserve"> (USD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N)</t>
    </r>
    <phoneticPr fontId="1" type="noConversion"/>
  </si>
  <si>
    <r>
      <t>Ecosystem damage cost</t>
    </r>
    <r>
      <rPr>
        <b/>
        <vertAlign val="superscript"/>
        <sz val="10"/>
        <color theme="1"/>
        <rFont val="Arial"/>
        <family val="2"/>
      </rPr>
      <t>[2,4]</t>
    </r>
    <r>
      <rPr>
        <b/>
        <sz val="10"/>
        <color theme="1"/>
        <rFont val="Arial"/>
        <family val="2"/>
      </rPr>
      <t xml:space="preserve"> (USD 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N)</t>
    </r>
    <phoneticPr fontId="1" type="noConversion"/>
  </si>
  <si>
    <t>Sobota, D.J., et al. Cost of reactive nitrogen release from human activities to the environment in the United States. Environ Res Lett 10, 25006 (2015).</t>
  </si>
  <si>
    <t>Y. Gao, et al., Cost-effective adaptations increase rice production while reducing pollution under climate change. Nat Food 6, 260–272 (2025).</t>
    <phoneticPr fontId="1" type="noConversion"/>
  </si>
  <si>
    <t>South Kor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_);[Red]\(0.000\)"/>
    <numFmt numFmtId="177" formatCode="0_);[Red]\(0\)"/>
    <numFmt numFmtId="178" formatCode="0.000_ "/>
    <numFmt numFmtId="179" formatCode="0_ "/>
    <numFmt numFmtId="180" formatCode="0.0_ "/>
    <numFmt numFmtId="181" formatCode="0.00_ "/>
    <numFmt numFmtId="182" formatCode="0.00_);[Red]\(0.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等线"/>
      <family val="3"/>
      <charset val="134"/>
      <scheme val="minor"/>
    </font>
    <font>
      <b/>
      <sz val="10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0" xfId="0" applyFont="1"/>
    <xf numFmtId="0" fontId="4" fillId="0" borderId="0" xfId="0" applyFont="1" applyAlignment="1">
      <alignment wrapText="1"/>
    </xf>
    <xf numFmtId="0" fontId="7" fillId="0" borderId="0" xfId="0" applyFont="1"/>
    <xf numFmtId="0" fontId="0" fillId="0" borderId="1" xfId="0" applyBorder="1"/>
    <xf numFmtId="176" fontId="3" fillId="0" borderId="0" xfId="0" applyNumberFormat="1" applyFont="1"/>
    <xf numFmtId="176" fontId="0" fillId="0" borderId="0" xfId="0" applyNumberFormat="1"/>
    <xf numFmtId="176" fontId="0" fillId="0" borderId="1" xfId="0" applyNumberFormat="1" applyBorder="1"/>
    <xf numFmtId="176" fontId="7" fillId="0" borderId="0" xfId="0" applyNumberFormat="1" applyFont="1"/>
    <xf numFmtId="177" fontId="3" fillId="0" borderId="0" xfId="0" applyNumberFormat="1" applyFont="1"/>
    <xf numFmtId="177" fontId="0" fillId="0" borderId="0" xfId="0" applyNumberFormat="1"/>
    <xf numFmtId="177" fontId="0" fillId="0" borderId="1" xfId="0" applyNumberFormat="1" applyBorder="1"/>
    <xf numFmtId="177" fontId="7" fillId="0" borderId="0" xfId="0" applyNumberFormat="1" applyFont="1"/>
    <xf numFmtId="178" fontId="4" fillId="0" borderId="3" xfId="0" applyNumberFormat="1" applyFont="1" applyBorder="1" applyAlignment="1">
      <alignment wrapText="1"/>
    </xf>
    <xf numFmtId="179" fontId="0" fillId="0" borderId="0" xfId="0" applyNumberFormat="1"/>
    <xf numFmtId="179" fontId="0" fillId="0" borderId="1" xfId="0" applyNumberFormat="1" applyBorder="1"/>
    <xf numFmtId="179" fontId="7" fillId="0" borderId="0" xfId="0" applyNumberFormat="1" applyFont="1"/>
    <xf numFmtId="179" fontId="4" fillId="0" borderId="3" xfId="0" applyNumberFormat="1" applyFont="1" applyBorder="1" applyAlignment="1">
      <alignment wrapText="1"/>
    </xf>
    <xf numFmtId="180" fontId="0" fillId="0" borderId="0" xfId="0" applyNumberFormat="1"/>
    <xf numFmtId="180" fontId="0" fillId="0" borderId="1" xfId="0" applyNumberFormat="1" applyBorder="1"/>
    <xf numFmtId="180" fontId="7" fillId="0" borderId="0" xfId="0" applyNumberFormat="1" applyFont="1"/>
    <xf numFmtId="180" fontId="4" fillId="0" borderId="3" xfId="0" applyNumberFormat="1" applyFont="1" applyBorder="1" applyAlignment="1">
      <alignment wrapText="1"/>
    </xf>
    <xf numFmtId="180" fontId="4" fillId="0" borderId="2" xfId="0" applyNumberFormat="1" applyFont="1" applyBorder="1"/>
    <xf numFmtId="181" fontId="0" fillId="0" borderId="0" xfId="0" applyNumberFormat="1"/>
    <xf numFmtId="182" fontId="0" fillId="0" borderId="0" xfId="0" applyNumberFormat="1"/>
    <xf numFmtId="177" fontId="2" fillId="0" borderId="2" xfId="0" applyNumberFormat="1" applyFont="1" applyBorder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 wrapText="1"/>
    </xf>
    <xf numFmtId="177" fontId="4" fillId="0" borderId="2" xfId="0" applyNumberFormat="1" applyFont="1" applyBorder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 wrapText="1"/>
    </xf>
    <xf numFmtId="177" fontId="4" fillId="0" borderId="3" xfId="0" applyNumberFormat="1" applyFont="1" applyBorder="1" applyAlignment="1">
      <alignment horizontal="center" vertical="center" wrapText="1"/>
    </xf>
    <xf numFmtId="180" fontId="4" fillId="0" borderId="0" xfId="0" applyNumberFormat="1" applyFont="1" applyAlignment="1">
      <alignment horizontal="center" wrapText="1"/>
    </xf>
    <xf numFmtId="180" fontId="4" fillId="0" borderId="0" xfId="0" applyNumberFormat="1" applyFont="1" applyAlignment="1">
      <alignment horizontal="center" vertical="center" wrapText="1"/>
    </xf>
    <xf numFmtId="180" fontId="4" fillId="0" borderId="3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77" fontId="4" fillId="0" borderId="2" xfId="0" applyNumberFormat="1" applyFont="1" applyBorder="1" applyAlignment="1">
      <alignment horizontal="center" wrapText="1"/>
    </xf>
    <xf numFmtId="176" fontId="4" fillId="0" borderId="2" xfId="0" applyNumberFormat="1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179" fontId="2" fillId="0" borderId="2" xfId="0" applyNumberFormat="1" applyFont="1" applyBorder="1" applyAlignment="1">
      <alignment horizontal="center" vertical="center" wrapText="1"/>
    </xf>
    <xf numFmtId="179" fontId="2" fillId="0" borderId="0" xfId="0" applyNumberFormat="1" applyFont="1" applyAlignment="1">
      <alignment horizontal="center" vertical="center" wrapText="1"/>
    </xf>
    <xf numFmtId="180" fontId="4" fillId="0" borderId="2" xfId="0" applyNumberFormat="1" applyFont="1" applyBorder="1" applyAlignment="1">
      <alignment horizontal="center"/>
    </xf>
    <xf numFmtId="180" fontId="4" fillId="0" borderId="0" xfId="0" applyNumberFormat="1" applyFont="1" applyAlignment="1">
      <alignment horizontal="center"/>
    </xf>
    <xf numFmtId="180" fontId="4" fillId="0" borderId="0" xfId="0" applyNumberFormat="1" applyFont="1" applyAlignment="1">
      <alignment horizontal="center" vertical="center"/>
    </xf>
    <xf numFmtId="180" fontId="4" fillId="0" borderId="3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C55"/>
  <sheetViews>
    <sheetView tabSelected="1" zoomScaleNormal="100" workbookViewId="0">
      <pane xSplit="2" topLeftCell="C1" activePane="topRight" state="frozen"/>
      <selection pane="topRight" activeCell="F38" sqref="F38"/>
    </sheetView>
  </sheetViews>
  <sheetFormatPr defaultRowHeight="14.25" x14ac:dyDescent="0.2"/>
  <cols>
    <col min="2" max="2" width="12.625" customWidth="1"/>
    <col min="3" max="3" width="12" style="10" customWidth="1"/>
    <col min="4" max="4" width="14.25" style="10" customWidth="1"/>
    <col min="5" max="5" width="17.5" style="10" customWidth="1"/>
    <col min="6" max="6" width="21.125" style="6" customWidth="1"/>
    <col min="7" max="7" width="20.625" style="10" customWidth="1"/>
    <col min="8" max="8" width="26.125" style="10" customWidth="1"/>
    <col min="9" max="9" width="23" style="10" customWidth="1"/>
    <col min="10" max="10" width="17.625" style="10" customWidth="1"/>
    <col min="11" max="11" width="17.625" style="6" customWidth="1"/>
    <col min="12" max="12" width="13.875" style="10" customWidth="1"/>
    <col min="13" max="13" width="17.625" style="10" customWidth="1"/>
    <col min="14" max="14" width="12.25" style="10" bestFit="1" customWidth="1"/>
    <col min="15" max="15" width="11.75" style="10" customWidth="1"/>
    <col min="16" max="16" width="10" style="10" bestFit="1" customWidth="1"/>
    <col min="17" max="18" width="11.125" style="10" bestFit="1" customWidth="1"/>
    <col min="19" max="19" width="4.875" style="18" bestFit="1" customWidth="1"/>
    <col min="20" max="20" width="7.375" style="18" bestFit="1" customWidth="1"/>
    <col min="21" max="21" width="5.375" style="18" bestFit="1" customWidth="1"/>
    <col min="22" max="22" width="4.875" style="18" bestFit="1" customWidth="1"/>
    <col min="23" max="23" width="7.375" style="18" bestFit="1" customWidth="1"/>
    <col min="24" max="24" width="5.125" style="18" bestFit="1" customWidth="1"/>
    <col min="25" max="25" width="4.875" style="18" bestFit="1" customWidth="1"/>
    <col min="26" max="26" width="7.375" style="18" bestFit="1" customWidth="1"/>
    <col min="27" max="27" width="5.375" style="18" bestFit="1" customWidth="1"/>
    <col min="28" max="28" width="4.875" style="18" bestFit="1" customWidth="1"/>
    <col min="29" max="29" width="7.375" style="18" bestFit="1" customWidth="1"/>
    <col min="30" max="30" width="5.375" style="18" bestFit="1" customWidth="1"/>
    <col min="31" max="31" width="10.625" style="18" customWidth="1"/>
    <col min="32" max="32" width="5.375" style="18" bestFit="1" customWidth="1"/>
    <col min="33" max="33" width="19" style="18" customWidth="1"/>
    <col min="34" max="34" width="5.375" style="18" bestFit="1" customWidth="1"/>
    <col min="35" max="35" width="7.375" style="18" bestFit="1" customWidth="1"/>
    <col min="36" max="37" width="5.375" style="18" bestFit="1" customWidth="1"/>
    <col min="38" max="38" width="7.375" style="18" bestFit="1" customWidth="1"/>
    <col min="39" max="40" width="5.375" style="18" bestFit="1" customWidth="1"/>
    <col min="41" max="41" width="7.375" style="18" bestFit="1" customWidth="1"/>
    <col min="42" max="42" width="5.375" style="18" bestFit="1" customWidth="1"/>
    <col min="43" max="43" width="12.25" style="10" bestFit="1" customWidth="1"/>
    <col min="44" max="45" width="13.375" style="10" bestFit="1" customWidth="1"/>
    <col min="46" max="46" width="29" style="10" bestFit="1" customWidth="1"/>
    <col min="47" max="47" width="14.375" style="14" bestFit="1" customWidth="1"/>
    <col min="48" max="51" width="13.375" style="14" bestFit="1" customWidth="1"/>
    <col min="52" max="52" width="13.375" style="10" bestFit="1" customWidth="1"/>
    <col min="53" max="53" width="13.375" style="14" bestFit="1" customWidth="1"/>
    <col min="54" max="54" width="14.375" style="14" bestFit="1" customWidth="1"/>
    <col min="55" max="55" width="13.375" style="14" bestFit="1" customWidth="1"/>
  </cols>
  <sheetData>
    <row r="2" spans="2:55" ht="15.75" thickBot="1" x14ac:dyDescent="0.3">
      <c r="B2" s="1" t="s">
        <v>60</v>
      </c>
      <c r="C2" s="9"/>
      <c r="D2" s="9"/>
      <c r="E2" s="9"/>
      <c r="F2" s="5"/>
      <c r="G2" s="9"/>
    </row>
    <row r="3" spans="2:55" ht="16.5" customHeight="1" x14ac:dyDescent="0.2">
      <c r="B3" s="33" t="s">
        <v>0</v>
      </c>
      <c r="C3" s="27" t="s">
        <v>50</v>
      </c>
      <c r="D3" s="27" t="s">
        <v>51</v>
      </c>
      <c r="E3" s="27" t="s">
        <v>39</v>
      </c>
      <c r="F3" s="37" t="s">
        <v>52</v>
      </c>
      <c r="G3" s="27" t="s">
        <v>34</v>
      </c>
      <c r="H3" s="27" t="s">
        <v>58</v>
      </c>
      <c r="I3" s="27" t="s">
        <v>63</v>
      </c>
      <c r="J3" s="27" t="s">
        <v>29</v>
      </c>
      <c r="K3" s="37" t="s">
        <v>64</v>
      </c>
      <c r="L3" s="27" t="s">
        <v>40</v>
      </c>
      <c r="M3" s="27" t="s">
        <v>30</v>
      </c>
      <c r="N3" s="36" t="s">
        <v>47</v>
      </c>
      <c r="O3" s="36"/>
      <c r="P3" s="36"/>
      <c r="Q3" s="36"/>
      <c r="R3" s="36"/>
      <c r="S3" s="42" t="s">
        <v>65</v>
      </c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22" t="s">
        <v>61</v>
      </c>
      <c r="AF3" s="22"/>
      <c r="AG3" s="22"/>
      <c r="AH3" s="42" t="s">
        <v>62</v>
      </c>
      <c r="AI3" s="42"/>
      <c r="AJ3" s="42"/>
      <c r="AK3" s="42"/>
      <c r="AL3" s="42"/>
      <c r="AM3" s="42"/>
      <c r="AN3" s="42"/>
      <c r="AO3" s="42"/>
      <c r="AP3" s="42"/>
      <c r="AQ3" s="25" t="s">
        <v>35</v>
      </c>
      <c r="AR3" s="25"/>
      <c r="AS3" s="25"/>
      <c r="AT3" s="25" t="s">
        <v>38</v>
      </c>
      <c r="AU3" s="40" t="s">
        <v>59</v>
      </c>
      <c r="AV3" s="40"/>
      <c r="AW3" s="40"/>
      <c r="AX3" s="25" t="s">
        <v>36</v>
      </c>
      <c r="AY3" s="25"/>
      <c r="AZ3" s="25"/>
      <c r="BA3" s="40" t="s">
        <v>37</v>
      </c>
      <c r="BB3" s="40"/>
      <c r="BC3" s="40"/>
    </row>
    <row r="4" spans="2:55" ht="16.5" customHeight="1" x14ac:dyDescent="0.25">
      <c r="B4" s="34"/>
      <c r="C4" s="28"/>
      <c r="D4" s="28"/>
      <c r="E4" s="28"/>
      <c r="F4" s="38"/>
      <c r="G4" s="28"/>
      <c r="H4" s="28"/>
      <c r="I4" s="28"/>
      <c r="J4" s="28"/>
      <c r="K4" s="38"/>
      <c r="L4" s="28"/>
      <c r="M4" s="28"/>
      <c r="N4" s="28" t="s">
        <v>3</v>
      </c>
      <c r="O4" s="28" t="s">
        <v>5</v>
      </c>
      <c r="P4" s="28" t="s">
        <v>6</v>
      </c>
      <c r="Q4" s="28" t="s">
        <v>2</v>
      </c>
      <c r="R4" s="28" t="s">
        <v>1</v>
      </c>
      <c r="S4" s="30" t="s">
        <v>3</v>
      </c>
      <c r="T4" s="30"/>
      <c r="U4" s="30"/>
      <c r="V4" s="30" t="s">
        <v>5</v>
      </c>
      <c r="W4" s="30"/>
      <c r="X4" s="30"/>
      <c r="Y4" s="30" t="s">
        <v>4</v>
      </c>
      <c r="Z4" s="30"/>
      <c r="AA4" s="30"/>
      <c r="AB4" s="43" t="s">
        <v>1</v>
      </c>
      <c r="AC4" s="43"/>
      <c r="AD4" s="43"/>
      <c r="AE4" s="31" t="s">
        <v>3</v>
      </c>
      <c r="AF4" s="31" t="s">
        <v>4</v>
      </c>
      <c r="AG4" s="44" t="s">
        <v>56</v>
      </c>
      <c r="AH4" s="30" t="s">
        <v>3</v>
      </c>
      <c r="AI4" s="30"/>
      <c r="AJ4" s="30"/>
      <c r="AK4" s="30" t="s">
        <v>5</v>
      </c>
      <c r="AL4" s="30"/>
      <c r="AM4" s="30"/>
      <c r="AN4" s="30" t="s">
        <v>4</v>
      </c>
      <c r="AO4" s="30"/>
      <c r="AP4" s="30"/>
      <c r="AQ4" s="26"/>
      <c r="AR4" s="26"/>
      <c r="AS4" s="26"/>
      <c r="AT4" s="26"/>
      <c r="AU4" s="41"/>
      <c r="AV4" s="41"/>
      <c r="AW4" s="41"/>
      <c r="AX4" s="26"/>
      <c r="AY4" s="26"/>
      <c r="AZ4" s="26"/>
      <c r="BA4" s="41"/>
      <c r="BB4" s="41"/>
      <c r="BC4" s="41"/>
    </row>
    <row r="5" spans="2:55" s="2" customFormat="1" ht="15" customHeight="1" x14ac:dyDescent="0.2">
      <c r="B5" s="35"/>
      <c r="C5" s="29"/>
      <c r="D5" s="29"/>
      <c r="E5" s="29"/>
      <c r="F5" s="39"/>
      <c r="G5" s="29"/>
      <c r="H5" s="29"/>
      <c r="I5" s="29"/>
      <c r="J5" s="29"/>
      <c r="K5" s="39"/>
      <c r="L5" s="29"/>
      <c r="M5" s="29"/>
      <c r="N5" s="29"/>
      <c r="O5" s="29"/>
      <c r="P5" s="29"/>
      <c r="Q5" s="29"/>
      <c r="R5" s="29"/>
      <c r="S5" s="21" t="s">
        <v>53</v>
      </c>
      <c r="T5" s="21" t="s">
        <v>54</v>
      </c>
      <c r="U5" s="21" t="s">
        <v>55</v>
      </c>
      <c r="V5" s="21" t="s">
        <v>53</v>
      </c>
      <c r="W5" s="21" t="s">
        <v>54</v>
      </c>
      <c r="X5" s="21" t="s">
        <v>55</v>
      </c>
      <c r="Y5" s="21" t="s">
        <v>53</v>
      </c>
      <c r="Z5" s="21" t="s">
        <v>54</v>
      </c>
      <c r="AA5" s="21" t="s">
        <v>55</v>
      </c>
      <c r="AB5" s="21" t="s">
        <v>53</v>
      </c>
      <c r="AC5" s="21" t="s">
        <v>54</v>
      </c>
      <c r="AD5" s="21" t="s">
        <v>55</v>
      </c>
      <c r="AE5" s="32"/>
      <c r="AF5" s="32"/>
      <c r="AG5" s="45"/>
      <c r="AH5" s="21" t="s">
        <v>53</v>
      </c>
      <c r="AI5" s="21" t="s">
        <v>54</v>
      </c>
      <c r="AJ5" s="21" t="s">
        <v>55</v>
      </c>
      <c r="AK5" s="21" t="s">
        <v>53</v>
      </c>
      <c r="AL5" s="21" t="s">
        <v>54</v>
      </c>
      <c r="AM5" s="21" t="s">
        <v>55</v>
      </c>
      <c r="AN5" s="21" t="s">
        <v>53</v>
      </c>
      <c r="AO5" s="21" t="s">
        <v>54</v>
      </c>
      <c r="AP5" s="21" t="s">
        <v>55</v>
      </c>
      <c r="AQ5" s="13" t="s">
        <v>53</v>
      </c>
      <c r="AR5" s="13" t="s">
        <v>54</v>
      </c>
      <c r="AS5" s="13" t="s">
        <v>55</v>
      </c>
      <c r="AT5" s="46"/>
      <c r="AU5" s="17" t="s">
        <v>53</v>
      </c>
      <c r="AV5" s="17" t="s">
        <v>54</v>
      </c>
      <c r="AW5" s="17" t="s">
        <v>55</v>
      </c>
      <c r="AX5" s="13" t="s">
        <v>53</v>
      </c>
      <c r="AY5" s="13" t="s">
        <v>54</v>
      </c>
      <c r="AZ5" s="13" t="s">
        <v>55</v>
      </c>
      <c r="BA5" s="17" t="s">
        <v>53</v>
      </c>
      <c r="BB5" s="17" t="s">
        <v>54</v>
      </c>
      <c r="BC5" s="17" t="s">
        <v>55</v>
      </c>
    </row>
    <row r="6" spans="2:55" x14ac:dyDescent="0.2">
      <c r="B6" t="s">
        <v>45</v>
      </c>
      <c r="C6" s="10">
        <v>4441.7</v>
      </c>
      <c r="D6" s="10">
        <v>147555</v>
      </c>
      <c r="E6" s="10">
        <f>C6*D6</f>
        <v>655395043.5</v>
      </c>
      <c r="F6" s="6">
        <v>0.43099999999999999</v>
      </c>
      <c r="G6" s="10">
        <f t="shared" ref="G6:G35" si="0">E6*F6</f>
        <v>282475263.74849999</v>
      </c>
      <c r="H6" s="10">
        <v>563.96320620000006</v>
      </c>
      <c r="I6" s="10">
        <v>10</v>
      </c>
      <c r="J6" s="10">
        <v>936755.83800879528</v>
      </c>
      <c r="K6" s="6">
        <v>0.49099999999999999</v>
      </c>
      <c r="L6" s="10">
        <f>J6*K6</f>
        <v>459947.11646231846</v>
      </c>
      <c r="M6" s="10">
        <v>404201.14039612142</v>
      </c>
      <c r="N6" s="10">
        <f t="shared" ref="N6:N35" si="1">M6*0.4703</f>
        <v>190095.7963282959</v>
      </c>
      <c r="O6" s="10">
        <f t="shared" ref="O6:O35" si="2">M6*0.0135</f>
        <v>5456.7153953476391</v>
      </c>
      <c r="P6" s="10">
        <f t="shared" ref="P6:P35" si="3">M6*0.0054</f>
        <v>2182.6861581390558</v>
      </c>
      <c r="Q6" s="10">
        <f t="shared" ref="Q6:Q35" si="4">M6*0.0838</f>
        <v>33872.055565194976</v>
      </c>
      <c r="R6" s="10">
        <f t="shared" ref="R6:R35" si="5">M6*0.0622</f>
        <v>25141.310932638753</v>
      </c>
      <c r="S6" s="18">
        <v>1.3575630252100841</v>
      </c>
      <c r="T6" s="18">
        <v>3.9542016806722686</v>
      </c>
      <c r="U6" s="18">
        <v>6.5508403361344536</v>
      </c>
      <c r="V6" s="18">
        <v>0.83823529411764708</v>
      </c>
      <c r="W6" s="18">
        <v>0.83823529411764708</v>
      </c>
      <c r="X6" s="18">
        <v>0.83823529411764708</v>
      </c>
      <c r="Y6" s="18">
        <v>2.5689075630252103</v>
      </c>
      <c r="Z6" s="18">
        <v>5.4668067226890757</v>
      </c>
      <c r="AA6" s="18">
        <v>8.412605042016807</v>
      </c>
      <c r="AB6" s="18">
        <v>3.4863025210084033</v>
      </c>
      <c r="AC6" s="18">
        <v>8.3568907563025228</v>
      </c>
      <c r="AD6" s="18">
        <v>13.222436974789916</v>
      </c>
      <c r="AE6" s="18">
        <v>0.8</v>
      </c>
      <c r="AF6" s="18">
        <v>0.5</v>
      </c>
      <c r="AG6" s="18">
        <v>9</v>
      </c>
      <c r="AH6" s="18">
        <f>AI6*2</f>
        <v>-2.6</v>
      </c>
      <c r="AI6" s="18">
        <v>-1.3</v>
      </c>
      <c r="AJ6" s="18">
        <f>AI6*1</f>
        <v>-1.3</v>
      </c>
      <c r="AK6" s="18">
        <f>AL6*0.39</f>
        <v>4.9111920000000007</v>
      </c>
      <c r="AL6" s="18">
        <v>12.592800000000002</v>
      </c>
      <c r="AM6" s="18">
        <f>AL6*1.62</f>
        <v>20.400336000000006</v>
      </c>
      <c r="AN6" s="18">
        <f>AO6*2.57</f>
        <v>-7.9669999999999996</v>
      </c>
      <c r="AO6" s="18">
        <v>-3.1</v>
      </c>
      <c r="AP6" s="18">
        <f>AO6*0.57</f>
        <v>-1.7669999999999999</v>
      </c>
      <c r="AQ6" s="10">
        <f t="shared" ref="AQ6:AQ35" si="6">$N6*S6+$O6*V6+$P6*Y6+$R6*AB6</f>
        <v>355898.37044276536</v>
      </c>
      <c r="AR6" s="10">
        <f t="shared" ref="AR6:AR35" si="7">$N6*T6+$O6*W6+$P6*Z6+$R6*AC6</f>
        <v>978286.64106154779</v>
      </c>
      <c r="AS6" s="10">
        <f t="shared" ref="AS6:AS35" si="8">$N6*U6+$O6*X6+$P6*AA6+$R6*AD6</f>
        <v>1600652.6976008494</v>
      </c>
      <c r="AT6" s="10">
        <f>$N6*AE6+$P6*AF6+$Q6*AG6+$R6*AG6</f>
        <v>684288.27862220991</v>
      </c>
      <c r="AU6" s="14">
        <f t="shared" ref="AU6:AU35" si="9">$N6*AH6+$O6*AK6+$P6*AN6</f>
        <v>-484839.55407955503</v>
      </c>
      <c r="AV6" s="14">
        <f t="shared" ref="AV6:AV35" si="10">$N6*AI6+$O6*AL6+$P6*AO6</f>
        <v>-185175.53668648197</v>
      </c>
      <c r="AW6" s="14">
        <f t="shared" ref="AW6:AW35" si="11">$N6*AJ6+$O6*AM6+$P6*AP6</f>
        <v>-139662.5141467517</v>
      </c>
      <c r="AX6" s="14">
        <f t="shared" ref="AX6:AX35" si="12">AQ6+AT6+AU6</f>
        <v>555347.09498542035</v>
      </c>
      <c r="AY6" s="14">
        <f>AR6+AT6+AV6</f>
        <v>1477399.3829972758</v>
      </c>
      <c r="AZ6" s="14">
        <f>AS6+AT6+AW6</f>
        <v>2145278.4620763077</v>
      </c>
      <c r="BA6" s="14">
        <f t="shared" ref="BA6:BA35" si="13">$G6-$L6-AX6</f>
        <v>281459969.53705227</v>
      </c>
      <c r="BB6" s="14">
        <f t="shared" ref="BB6:BB35" si="14">$G6-$L6-AY6</f>
        <v>280537917.24904042</v>
      </c>
      <c r="BC6" s="14">
        <f t="shared" ref="BC6:BC35" si="15">$G6-$L6-AZ6</f>
        <v>279870038.16996139</v>
      </c>
    </row>
    <row r="7" spans="2:55" x14ac:dyDescent="0.2">
      <c r="B7" t="s">
        <v>31</v>
      </c>
      <c r="C7" s="10">
        <v>3131.4</v>
      </c>
      <c r="D7" s="10">
        <v>3001</v>
      </c>
      <c r="E7" s="10">
        <f t="shared" ref="E7:E35" si="16">C7*D7</f>
        <v>9397331.4000000004</v>
      </c>
      <c r="F7" s="6">
        <v>1.5649999999999999</v>
      </c>
      <c r="G7" s="10">
        <f t="shared" si="0"/>
        <v>14706823.641000001</v>
      </c>
      <c r="H7" s="10">
        <v>5242.476201299999</v>
      </c>
      <c r="I7" s="10">
        <v>9.8000000000000007</v>
      </c>
      <c r="J7" s="10">
        <v>22439.497039172798</v>
      </c>
      <c r="K7" s="6">
        <v>0.32600000000000001</v>
      </c>
      <c r="L7" s="10">
        <f t="shared" ref="L7:L35" si="17">J7*K7</f>
        <v>7315.2760347703324</v>
      </c>
      <c r="M7" s="10">
        <v>10842.0875742275</v>
      </c>
      <c r="N7" s="10">
        <f t="shared" si="1"/>
        <v>5099.0337861591934</v>
      </c>
      <c r="O7" s="10">
        <f t="shared" si="2"/>
        <v>146.36818225207125</v>
      </c>
      <c r="P7" s="10">
        <f t="shared" si="3"/>
        <v>58.547272900828503</v>
      </c>
      <c r="Q7" s="10">
        <f t="shared" si="4"/>
        <v>908.56693872026449</v>
      </c>
      <c r="R7" s="10">
        <f t="shared" si="5"/>
        <v>674.37784711695053</v>
      </c>
      <c r="S7" s="18">
        <v>1.3304117647058824</v>
      </c>
      <c r="T7" s="18">
        <v>3.8751176470588238</v>
      </c>
      <c r="U7" s="18">
        <v>6.4198235294117652</v>
      </c>
      <c r="V7" s="18">
        <v>0.82147058823529429</v>
      </c>
      <c r="W7" s="18">
        <v>0.82147058823529429</v>
      </c>
      <c r="X7" s="18">
        <v>0.82147058823529429</v>
      </c>
      <c r="Y7" s="18">
        <v>2.517529411764706</v>
      </c>
      <c r="Z7" s="18">
        <v>5.3574705882352944</v>
      </c>
      <c r="AA7" s="18">
        <v>8.2443529411764711</v>
      </c>
      <c r="AB7" s="18">
        <v>3.4165764705882355</v>
      </c>
      <c r="AC7" s="18">
        <v>8.1897529411764722</v>
      </c>
      <c r="AD7" s="18">
        <v>12.957988235294119</v>
      </c>
      <c r="AE7" s="18">
        <v>16.899999999999999</v>
      </c>
      <c r="AF7" s="18">
        <v>23.2</v>
      </c>
      <c r="AG7" s="18">
        <v>20</v>
      </c>
      <c r="AH7" s="18">
        <f t="shared" ref="AH7:AH35" si="18">AI7*2</f>
        <v>-3</v>
      </c>
      <c r="AI7" s="18">
        <v>-1.5</v>
      </c>
      <c r="AJ7" s="18">
        <f t="shared" ref="AJ7:AJ35" si="19">AI7*1</f>
        <v>-1.5</v>
      </c>
      <c r="AK7" s="18">
        <f t="shared" ref="AK7:AK35" si="20">AL7*0.39</f>
        <v>5.5250910000000006</v>
      </c>
      <c r="AL7" s="18">
        <v>14.166900000000002</v>
      </c>
      <c r="AM7" s="18">
        <f t="shared" ref="AM7:AM35" si="21">AL7*1.62</f>
        <v>22.950378000000004</v>
      </c>
      <c r="AN7" s="18">
        <f t="shared" ref="AN7:AN35" si="22">AO7*2.57</f>
        <v>-8.9949999999999992</v>
      </c>
      <c r="AO7" s="18">
        <v>-3.5</v>
      </c>
      <c r="AP7" s="18">
        <f t="shared" ref="AP7:AP35" si="23">AO7*0.57</f>
        <v>-1.9949999999999999</v>
      </c>
      <c r="AQ7" s="10">
        <f t="shared" si="6"/>
        <v>9355.5096607646828</v>
      </c>
      <c r="AR7" s="10">
        <f t="shared" si="7"/>
        <v>25716.246213946077</v>
      </c>
      <c r="AS7" s="10">
        <f t="shared" si="8"/>
        <v>42076.398825046119</v>
      </c>
      <c r="AT7" s="10">
        <f t="shared" ref="AT7:AT35" si="24">$N7*AE7+$P7*AF7+$Q7*AG7+$R7*AG7</f>
        <v>119190.86343413389</v>
      </c>
      <c r="AU7" s="14">
        <f t="shared" si="9"/>
        <v>-15015.036551773253</v>
      </c>
      <c r="AV7" s="14">
        <f t="shared" si="10"/>
        <v>-5779.8827332448209</v>
      </c>
      <c r="AW7" s="14">
        <f t="shared" si="11"/>
        <v>-4406.1473788180156</v>
      </c>
      <c r="AX7" s="14">
        <f t="shared" si="12"/>
        <v>113531.33654312532</v>
      </c>
      <c r="AY7" s="14">
        <f t="shared" ref="AY7:AY35" si="25">AR7+AT7+AV7</f>
        <v>139127.22691483513</v>
      </c>
      <c r="AZ7" s="14">
        <f t="shared" ref="AZ7:AZ35" si="26">AS7+AT7+AW7</f>
        <v>156861.114880362</v>
      </c>
      <c r="BA7" s="14">
        <f t="shared" si="13"/>
        <v>14585977.028422104</v>
      </c>
      <c r="BB7" s="14">
        <f t="shared" si="14"/>
        <v>14560381.138050396</v>
      </c>
      <c r="BC7" s="14">
        <f t="shared" si="15"/>
        <v>14542647.250084868</v>
      </c>
    </row>
    <row r="8" spans="2:55" x14ac:dyDescent="0.2">
      <c r="B8" t="s">
        <v>32</v>
      </c>
      <c r="C8" s="10">
        <v>4808.8</v>
      </c>
      <c r="D8" s="10">
        <v>11417745</v>
      </c>
      <c r="E8" s="10">
        <f t="shared" si="16"/>
        <v>54905652156</v>
      </c>
      <c r="F8" s="6">
        <v>0.216</v>
      </c>
      <c r="G8" s="10">
        <f t="shared" si="0"/>
        <v>11859620865.695999</v>
      </c>
      <c r="H8" s="10">
        <v>1499.0061658999998</v>
      </c>
      <c r="I8" s="10">
        <v>5</v>
      </c>
      <c r="J8" s="10">
        <v>918668164.90359294</v>
      </c>
      <c r="K8" s="6">
        <v>0.49099999999999999</v>
      </c>
      <c r="L8" s="10">
        <f t="shared" si="17"/>
        <v>451066068.96766412</v>
      </c>
      <c r="M8" s="10">
        <v>382645369.85187542</v>
      </c>
      <c r="N8" s="10">
        <f t="shared" si="1"/>
        <v>179958117.44133702</v>
      </c>
      <c r="O8" s="10">
        <f t="shared" si="2"/>
        <v>5165712.4930003183</v>
      </c>
      <c r="P8" s="10">
        <f t="shared" si="3"/>
        <v>2066284.9972001275</v>
      </c>
      <c r="Q8" s="10">
        <f t="shared" si="4"/>
        <v>32065681.993587159</v>
      </c>
      <c r="R8" s="10">
        <f t="shared" si="5"/>
        <v>23800542.004786652</v>
      </c>
      <c r="S8" s="18">
        <v>0.67878151260504205</v>
      </c>
      <c r="T8" s="18">
        <v>1.9771008403361343</v>
      </c>
      <c r="U8" s="18">
        <v>3.2754201680672268</v>
      </c>
      <c r="V8" s="18">
        <v>0.41911764705882354</v>
      </c>
      <c r="W8" s="18">
        <v>0.41911764705882354</v>
      </c>
      <c r="X8" s="18">
        <v>0.41911764705882354</v>
      </c>
      <c r="Y8" s="18">
        <v>1.2844537815126051</v>
      </c>
      <c r="Z8" s="18">
        <v>2.7334033613445379</v>
      </c>
      <c r="AA8" s="18">
        <v>4.2063025210084035</v>
      </c>
      <c r="AB8" s="18">
        <v>1.7431512605042017</v>
      </c>
      <c r="AC8" s="18">
        <v>4.1784453781512614</v>
      </c>
      <c r="AD8" s="18">
        <v>6.6112184873949582</v>
      </c>
      <c r="AE8" s="18">
        <v>1.9</v>
      </c>
      <c r="AF8" s="18">
        <v>6.1</v>
      </c>
      <c r="AG8" s="18">
        <v>205.8</v>
      </c>
      <c r="AH8" s="18">
        <f t="shared" si="18"/>
        <v>-2.6</v>
      </c>
      <c r="AI8" s="18">
        <v>-1.3</v>
      </c>
      <c r="AJ8" s="18">
        <f t="shared" si="19"/>
        <v>-1.3</v>
      </c>
      <c r="AK8" s="18">
        <f t="shared" si="20"/>
        <v>4.9111920000000007</v>
      </c>
      <c r="AL8" s="18">
        <v>12.592800000000002</v>
      </c>
      <c r="AM8" s="18">
        <f t="shared" si="21"/>
        <v>20.400336000000006</v>
      </c>
      <c r="AN8" s="18">
        <f t="shared" si="22"/>
        <v>-7.9669999999999996</v>
      </c>
      <c r="AO8" s="18">
        <v>-3.1</v>
      </c>
      <c r="AP8" s="18">
        <f t="shared" si="23"/>
        <v>-1.7669999999999999</v>
      </c>
      <c r="AQ8" s="10">
        <f t="shared" si="6"/>
        <v>168459276.8024987</v>
      </c>
      <c r="AR8" s="10">
        <f t="shared" si="7"/>
        <v>463057641.57826328</v>
      </c>
      <c r="AS8" s="10">
        <f t="shared" si="8"/>
        <v>757645491.64512515</v>
      </c>
      <c r="AT8" s="10">
        <f t="shared" si="24"/>
        <v>11851793660.486792</v>
      </c>
      <c r="AU8" s="14">
        <f t="shared" si="9"/>
        <v>-458983392.05024642</v>
      </c>
      <c r="AV8" s="14">
        <f t="shared" si="10"/>
        <v>-175300251.8832041</v>
      </c>
      <c r="AW8" s="14">
        <f t="shared" si="11"/>
        <v>-132214407.72718656</v>
      </c>
      <c r="AX8" s="14">
        <f t="shared" si="12"/>
        <v>11561269545.239042</v>
      </c>
      <c r="AY8" s="14">
        <f t="shared" si="25"/>
        <v>12139551050.181852</v>
      </c>
      <c r="AZ8" s="14">
        <f t="shared" si="26"/>
        <v>12477224744.40473</v>
      </c>
      <c r="BA8" s="14">
        <f t="shared" si="13"/>
        <v>-152714748.51070786</v>
      </c>
      <c r="BB8" s="14">
        <f t="shared" si="14"/>
        <v>-730996253.45351791</v>
      </c>
      <c r="BC8" s="14">
        <f t="shared" si="15"/>
        <v>-1068669947.6763954</v>
      </c>
    </row>
    <row r="9" spans="2:55" x14ac:dyDescent="0.2">
      <c r="B9" t="s">
        <v>33</v>
      </c>
      <c r="C9" s="10">
        <v>4264.3999999999996</v>
      </c>
      <c r="D9" s="10">
        <v>12684</v>
      </c>
      <c r="E9" s="10">
        <f t="shared" si="16"/>
        <v>54089649.599999994</v>
      </c>
      <c r="F9" s="6">
        <v>1.3560000000000001</v>
      </c>
      <c r="G9" s="10">
        <f t="shared" si="0"/>
        <v>73345564.857600003</v>
      </c>
      <c r="H9" s="10">
        <v>2987.5406217000004</v>
      </c>
      <c r="I9" s="10">
        <v>6.4</v>
      </c>
      <c r="J9" s="10">
        <v>98153.635035689964</v>
      </c>
      <c r="K9" s="6">
        <v>0.56799999999999995</v>
      </c>
      <c r="L9" s="10">
        <f t="shared" si="17"/>
        <v>55751.264700271895</v>
      </c>
      <c r="M9" s="10">
        <v>39908.518804190193</v>
      </c>
      <c r="N9" s="10">
        <f t="shared" si="1"/>
        <v>18768.976393610646</v>
      </c>
      <c r="O9" s="10">
        <f t="shared" si="2"/>
        <v>538.76500385656755</v>
      </c>
      <c r="P9" s="10">
        <f t="shared" si="3"/>
        <v>215.50600154262705</v>
      </c>
      <c r="Q9" s="10">
        <f t="shared" si="4"/>
        <v>3344.3338757911383</v>
      </c>
      <c r="R9" s="10">
        <f t="shared" si="5"/>
        <v>2482.3098696206298</v>
      </c>
      <c r="S9" s="18">
        <v>0.86884033613445366</v>
      </c>
      <c r="T9" s="18">
        <v>2.530689075630252</v>
      </c>
      <c r="U9" s="18">
        <v>4.1925378151260499</v>
      </c>
      <c r="V9" s="18">
        <v>0.53647058823529414</v>
      </c>
      <c r="W9" s="18">
        <v>0.53647058823529414</v>
      </c>
      <c r="X9" s="18">
        <v>0.53647058823529414</v>
      </c>
      <c r="Y9" s="18">
        <v>1.6441008403361344</v>
      </c>
      <c r="Z9" s="18">
        <v>3.498756302521008</v>
      </c>
      <c r="AA9" s="18">
        <v>5.3840672268907559</v>
      </c>
      <c r="AB9" s="18">
        <v>2.2312336134453781</v>
      </c>
      <c r="AC9" s="18">
        <v>5.3484100840336142</v>
      </c>
      <c r="AD9" s="18">
        <v>8.4623596638655467</v>
      </c>
      <c r="AE9" s="18">
        <v>0.4</v>
      </c>
      <c r="AF9" s="18">
        <v>0.9</v>
      </c>
      <c r="AG9" s="18">
        <v>3.3</v>
      </c>
      <c r="AH9" s="18">
        <f t="shared" si="18"/>
        <v>-2.8</v>
      </c>
      <c r="AI9" s="18">
        <v>-1.4</v>
      </c>
      <c r="AJ9" s="18">
        <f t="shared" si="19"/>
        <v>-1.4</v>
      </c>
      <c r="AK9" s="18">
        <f t="shared" si="20"/>
        <v>5.2181414999999998</v>
      </c>
      <c r="AL9" s="18">
        <v>13.379849999999999</v>
      </c>
      <c r="AM9" s="18">
        <f t="shared" si="21"/>
        <v>21.675357000000002</v>
      </c>
      <c r="AN9" s="18">
        <f t="shared" si="22"/>
        <v>-8.4809999999999999</v>
      </c>
      <c r="AO9" s="18">
        <v>-3.3</v>
      </c>
      <c r="AP9" s="18">
        <f t="shared" si="23"/>
        <v>-1.8809999999999998</v>
      </c>
      <c r="AQ9" s="10">
        <f t="shared" si="6"/>
        <v>22489.202155582301</v>
      </c>
      <c r="AR9" s="10">
        <f t="shared" si="7"/>
        <v>61817.889218115582</v>
      </c>
      <c r="AS9" s="10">
        <f t="shared" si="8"/>
        <v>101145.17257395721</v>
      </c>
      <c r="AT9" s="10">
        <f t="shared" si="24"/>
        <v>26929.470318691456</v>
      </c>
      <c r="AU9" s="14">
        <f t="shared" si="9"/>
        <v>-51569.488275821219</v>
      </c>
      <c r="AV9" s="14">
        <f t="shared" si="10"/>
        <v>-19779.141819295281</v>
      </c>
      <c r="AW9" s="14">
        <f t="shared" si="11"/>
        <v>-15004.009942259107</v>
      </c>
      <c r="AX9" s="14">
        <f t="shared" si="12"/>
        <v>-2150.8158015474619</v>
      </c>
      <c r="AY9" s="14">
        <f t="shared" si="25"/>
        <v>68968.217717511754</v>
      </c>
      <c r="AZ9" s="14">
        <f t="shared" si="26"/>
        <v>113070.63295038957</v>
      </c>
      <c r="BA9" s="14">
        <f t="shared" si="13"/>
        <v>73291964.408701271</v>
      </c>
      <c r="BB9" s="14">
        <f t="shared" si="14"/>
        <v>73220845.375182211</v>
      </c>
      <c r="BC9" s="14">
        <f t="shared" si="15"/>
        <v>73176742.959949329</v>
      </c>
    </row>
    <row r="10" spans="2:55" x14ac:dyDescent="0.2">
      <c r="B10" t="s">
        <v>7</v>
      </c>
      <c r="C10" s="10">
        <v>3000</v>
      </c>
      <c r="D10" s="10">
        <v>1300</v>
      </c>
      <c r="E10" s="10">
        <f t="shared" si="16"/>
        <v>3900000</v>
      </c>
      <c r="F10" s="6">
        <v>0.90600000000000003</v>
      </c>
      <c r="G10" s="10">
        <f t="shared" si="0"/>
        <v>3533400</v>
      </c>
      <c r="H10" s="10">
        <v>30968.348745800002</v>
      </c>
      <c r="I10" s="10">
        <v>26</v>
      </c>
      <c r="J10" s="10">
        <v>20679.300556220001</v>
      </c>
      <c r="K10" s="6">
        <v>0.92</v>
      </c>
      <c r="L10" s="10">
        <f t="shared" si="17"/>
        <v>19024.956511722401</v>
      </c>
      <c r="M10" s="10">
        <v>7988.4228508369997</v>
      </c>
      <c r="N10" s="10">
        <f t="shared" si="1"/>
        <v>3756.955266748641</v>
      </c>
      <c r="O10" s="10">
        <f t="shared" si="2"/>
        <v>107.84370848629949</v>
      </c>
      <c r="P10" s="10">
        <f t="shared" si="3"/>
        <v>43.137483394519798</v>
      </c>
      <c r="Q10" s="10">
        <f t="shared" si="4"/>
        <v>669.42983490014058</v>
      </c>
      <c r="R10" s="10">
        <f t="shared" si="5"/>
        <v>496.87990132206136</v>
      </c>
      <c r="S10" s="18">
        <v>3.529663865546218</v>
      </c>
      <c r="T10" s="18">
        <v>10.280924369747897</v>
      </c>
      <c r="U10" s="18">
        <v>17.032184873949578</v>
      </c>
      <c r="V10" s="18">
        <v>2.1794117647058822</v>
      </c>
      <c r="W10" s="18">
        <v>2.1794117647058822</v>
      </c>
      <c r="X10" s="18">
        <v>2.1794117647058822</v>
      </c>
      <c r="Y10" s="18">
        <v>6.679159663865545</v>
      </c>
      <c r="Z10" s="18">
        <v>14.213697478991595</v>
      </c>
      <c r="AA10" s="18">
        <v>21.872773109243695</v>
      </c>
      <c r="AB10" s="18">
        <v>9.0643865546218478</v>
      </c>
      <c r="AC10" s="18">
        <v>21.727915966386554</v>
      </c>
      <c r="AD10" s="18">
        <v>34.378336134453775</v>
      </c>
      <c r="AE10" s="18">
        <v>3.4</v>
      </c>
      <c r="AF10" s="18">
        <v>4.8</v>
      </c>
      <c r="AG10" s="18">
        <v>13.5</v>
      </c>
      <c r="AH10" s="18">
        <f t="shared" si="18"/>
        <v>-3.2</v>
      </c>
      <c r="AI10" s="18">
        <v>-1.6</v>
      </c>
      <c r="AJ10" s="18">
        <f t="shared" si="19"/>
        <v>-1.6</v>
      </c>
      <c r="AK10" s="18">
        <f t="shared" si="20"/>
        <v>6.1389899999999997</v>
      </c>
      <c r="AL10" s="18">
        <v>15.741</v>
      </c>
      <c r="AM10" s="18">
        <f t="shared" si="21"/>
        <v>25.500420000000002</v>
      </c>
      <c r="AN10" s="18">
        <f t="shared" si="22"/>
        <v>-9.7659999999999982</v>
      </c>
      <c r="AO10" s="18">
        <v>-3.8</v>
      </c>
      <c r="AP10" s="18">
        <f t="shared" si="23"/>
        <v>-2.1659999999999999</v>
      </c>
      <c r="AQ10" s="10">
        <f t="shared" si="6"/>
        <v>18287.858732435652</v>
      </c>
      <c r="AR10" s="10">
        <f t="shared" si="7"/>
        <v>50269.31668528029</v>
      </c>
      <c r="AS10" s="10">
        <f t="shared" si="8"/>
        <v>82249.633166342101</v>
      </c>
      <c r="AT10" s="10">
        <f t="shared" si="24"/>
        <v>28725.889266238799</v>
      </c>
      <c r="AU10" s="14">
        <f t="shared" si="9"/>
        <v>-11781.486068466225</v>
      </c>
      <c r="AV10" s="14">
        <f t="shared" si="10"/>
        <v>-4477.4830484141612</v>
      </c>
      <c r="AW10" s="14">
        <f t="shared" si="11"/>
        <v>-3354.5043550721548</v>
      </c>
      <c r="AX10" s="14">
        <f t="shared" si="12"/>
        <v>35232.261930208224</v>
      </c>
      <c r="AY10" s="14">
        <f t="shared" si="25"/>
        <v>74517.722903104936</v>
      </c>
      <c r="AZ10" s="14">
        <f t="shared" si="26"/>
        <v>107621.01807750874</v>
      </c>
      <c r="BA10" s="14">
        <f t="shared" si="13"/>
        <v>3479142.7815580694</v>
      </c>
      <c r="BB10" s="14">
        <f t="shared" si="14"/>
        <v>3439857.3205851726</v>
      </c>
      <c r="BC10" s="14">
        <f t="shared" si="15"/>
        <v>3406754.025410769</v>
      </c>
    </row>
    <row r="11" spans="2:55" x14ac:dyDescent="0.2">
      <c r="B11" t="s">
        <v>8</v>
      </c>
      <c r="C11" s="10">
        <v>3345.4</v>
      </c>
      <c r="D11" s="10">
        <v>3269000</v>
      </c>
      <c r="E11" s="10">
        <f t="shared" si="16"/>
        <v>10936112600</v>
      </c>
      <c r="F11" s="6">
        <v>0.43099999999999999</v>
      </c>
      <c r="G11" s="10">
        <f t="shared" si="0"/>
        <v>4713464530.6000004</v>
      </c>
      <c r="H11" s="10">
        <v>1601.4005053999999</v>
      </c>
      <c r="I11" s="10">
        <v>2.6</v>
      </c>
      <c r="J11" s="10">
        <v>79097649.759334341</v>
      </c>
      <c r="K11" s="6">
        <v>0.49099999999999999</v>
      </c>
      <c r="L11" s="10">
        <f t="shared" si="17"/>
        <v>38836946.031833157</v>
      </c>
      <c r="M11" s="10">
        <v>31622411.519499902</v>
      </c>
      <c r="N11" s="10">
        <f t="shared" si="1"/>
        <v>14872020.137620803</v>
      </c>
      <c r="O11" s="10">
        <f t="shared" si="2"/>
        <v>426902.55551324866</v>
      </c>
      <c r="P11" s="10">
        <f t="shared" si="3"/>
        <v>170761.02220529946</v>
      </c>
      <c r="Q11" s="10">
        <f t="shared" si="4"/>
        <v>2649958.0853340919</v>
      </c>
      <c r="R11" s="10">
        <f t="shared" si="5"/>
        <v>1966913.9965128938</v>
      </c>
      <c r="S11" s="18">
        <v>0.35296638655462181</v>
      </c>
      <c r="T11" s="18">
        <v>1.0280924369747899</v>
      </c>
      <c r="U11" s="18">
        <v>1.7032184873949578</v>
      </c>
      <c r="V11" s="18">
        <v>0.21794117647058825</v>
      </c>
      <c r="W11" s="18">
        <v>0.21794117647058825</v>
      </c>
      <c r="X11" s="18">
        <v>0.21794117647058825</v>
      </c>
      <c r="Y11" s="18">
        <v>0.66791596638655459</v>
      </c>
      <c r="Z11" s="18">
        <v>1.4213697478991596</v>
      </c>
      <c r="AA11" s="18">
        <v>2.1872773109243697</v>
      </c>
      <c r="AB11" s="18">
        <v>0.90643865546218483</v>
      </c>
      <c r="AC11" s="18">
        <v>2.1727915966386555</v>
      </c>
      <c r="AD11" s="18">
        <v>3.4378336134453784</v>
      </c>
      <c r="AE11" s="18">
        <v>0.2</v>
      </c>
      <c r="AF11" s="18">
        <v>0.8</v>
      </c>
      <c r="AG11" s="18">
        <v>15.1</v>
      </c>
      <c r="AH11" s="18">
        <f t="shared" si="18"/>
        <v>-2.6</v>
      </c>
      <c r="AI11" s="18">
        <v>-1.3</v>
      </c>
      <c r="AJ11" s="18">
        <f t="shared" si="19"/>
        <v>-1.3</v>
      </c>
      <c r="AK11" s="18">
        <f t="shared" si="20"/>
        <v>4.9111920000000007</v>
      </c>
      <c r="AL11" s="18">
        <v>12.592800000000002</v>
      </c>
      <c r="AM11" s="18">
        <f t="shared" si="21"/>
        <v>20.400336000000006</v>
      </c>
      <c r="AN11" s="18">
        <f t="shared" si="22"/>
        <v>-7.9669999999999996</v>
      </c>
      <c r="AO11" s="18">
        <v>-3.1</v>
      </c>
      <c r="AP11" s="18">
        <f t="shared" si="23"/>
        <v>-1.7669999999999999</v>
      </c>
      <c r="AQ11" s="10">
        <f t="shared" si="6"/>
        <v>7239303.7455067504</v>
      </c>
      <c r="AR11" s="10">
        <f t="shared" si="7"/>
        <v>19899259.825228699</v>
      </c>
      <c r="AS11" s="10">
        <f t="shared" si="8"/>
        <v>32558764.049920831</v>
      </c>
      <c r="AT11" s="10">
        <f t="shared" si="24"/>
        <v>72825781.281177878</v>
      </c>
      <c r="AU11" s="14">
        <f t="shared" si="9"/>
        <v>-37931105.006307483</v>
      </c>
      <c r="AV11" s="14">
        <f t="shared" si="10"/>
        <v>-14487086.846676232</v>
      </c>
      <c r="AW11" s="14">
        <f t="shared" si="11"/>
        <v>-10926405.333414881</v>
      </c>
      <c r="AX11" s="14">
        <f t="shared" si="12"/>
        <v>42133980.020377144</v>
      </c>
      <c r="AY11" s="14">
        <f t="shared" si="25"/>
        <v>78237954.259730339</v>
      </c>
      <c r="AZ11" s="14">
        <f t="shared" si="26"/>
        <v>94458139.997683823</v>
      </c>
      <c r="BA11" s="14">
        <f t="shared" si="13"/>
        <v>4632493604.5477905</v>
      </c>
      <c r="BB11" s="14">
        <f t="shared" si="14"/>
        <v>4596389630.3084373</v>
      </c>
      <c r="BC11" s="14">
        <f t="shared" si="15"/>
        <v>4580169444.5704842</v>
      </c>
    </row>
    <row r="12" spans="2:55" x14ac:dyDescent="0.2">
      <c r="B12" t="s">
        <v>9</v>
      </c>
      <c r="C12" s="10">
        <v>7040.1355649999996</v>
      </c>
      <c r="D12" s="10">
        <v>30341784</v>
      </c>
      <c r="E12" s="10">
        <f t="shared" si="16"/>
        <v>213610272643.94794</v>
      </c>
      <c r="F12" s="6">
        <v>0.41399999999999998</v>
      </c>
      <c r="G12" s="10">
        <f t="shared" si="0"/>
        <v>88434652874.594437</v>
      </c>
      <c r="H12" s="10">
        <v>8211.4805826000011</v>
      </c>
      <c r="I12" s="10">
        <v>14.8</v>
      </c>
      <c r="J12" s="10">
        <v>4162404875.8860621</v>
      </c>
      <c r="K12" s="6">
        <v>0.56699999999999995</v>
      </c>
      <c r="L12" s="10">
        <f t="shared" si="17"/>
        <v>2360083564.6273971</v>
      </c>
      <c r="M12" s="10">
        <v>2124583922.5931039</v>
      </c>
      <c r="N12" s="10">
        <f t="shared" si="1"/>
        <v>999191818.79553676</v>
      </c>
      <c r="O12" s="10">
        <f t="shared" si="2"/>
        <v>28681882.955006901</v>
      </c>
      <c r="P12" s="10">
        <f t="shared" si="3"/>
        <v>11472753.182002762</v>
      </c>
      <c r="Q12" s="10">
        <f t="shared" si="4"/>
        <v>178040132.71330211</v>
      </c>
      <c r="R12" s="10">
        <f t="shared" si="5"/>
        <v>132149119.98529106</v>
      </c>
      <c r="S12" s="18">
        <v>2.0091932773109242</v>
      </c>
      <c r="T12" s="18">
        <v>5.8522184873949579</v>
      </c>
      <c r="U12" s="18">
        <v>9.6952436974789915</v>
      </c>
      <c r="V12" s="18">
        <v>1.2405882352941178</v>
      </c>
      <c r="W12" s="18">
        <v>1.2405882352941178</v>
      </c>
      <c r="X12" s="18">
        <v>1.2405882352941178</v>
      </c>
      <c r="Y12" s="18">
        <v>3.8019831932773109</v>
      </c>
      <c r="Z12" s="18">
        <v>8.0908739495798319</v>
      </c>
      <c r="AA12" s="18">
        <v>12.450655462184873</v>
      </c>
      <c r="AB12" s="18">
        <v>5.1597277310924365</v>
      </c>
      <c r="AC12" s="18">
        <v>12.368198319327732</v>
      </c>
      <c r="AD12" s="18">
        <v>19.569206722689078</v>
      </c>
      <c r="AE12" s="18">
        <v>10.7</v>
      </c>
      <c r="AF12" s="18">
        <v>9.9</v>
      </c>
      <c r="AG12" s="18">
        <v>25</v>
      </c>
      <c r="AH12" s="18">
        <f t="shared" si="18"/>
        <v>-3</v>
      </c>
      <c r="AI12" s="18">
        <v>-1.5</v>
      </c>
      <c r="AJ12" s="18">
        <f t="shared" si="19"/>
        <v>-1.5</v>
      </c>
      <c r="AK12" s="18">
        <f t="shared" si="20"/>
        <v>5.5250910000000006</v>
      </c>
      <c r="AL12" s="18">
        <v>14.166900000000002</v>
      </c>
      <c r="AM12" s="18">
        <f t="shared" si="21"/>
        <v>22.950378000000004</v>
      </c>
      <c r="AN12" s="18">
        <f t="shared" si="22"/>
        <v>-8.9949999999999992</v>
      </c>
      <c r="AO12" s="18">
        <v>-3.5</v>
      </c>
      <c r="AP12" s="18">
        <f t="shared" si="23"/>
        <v>-1.9949999999999999</v>
      </c>
      <c r="AQ12" s="10">
        <f t="shared" si="6"/>
        <v>2768624585.4342933</v>
      </c>
      <c r="AR12" s="10">
        <f t="shared" si="7"/>
        <v>7610342364.5220385</v>
      </c>
      <c r="AS12" s="10">
        <f t="shared" si="8"/>
        <v>12451887334.595469</v>
      </c>
      <c r="AT12" s="10">
        <f t="shared" si="24"/>
        <v>18559664035.078896</v>
      </c>
      <c r="AU12" s="14">
        <f t="shared" si="9"/>
        <v>-2942302857.8809628</v>
      </c>
      <c r="AV12" s="14">
        <f t="shared" si="10"/>
        <v>-1132608996.6950274</v>
      </c>
      <c r="AW12" s="14">
        <f t="shared" si="11"/>
        <v>-863415815.22223508</v>
      </c>
      <c r="AX12" s="14">
        <f t="shared" si="12"/>
        <v>18385985762.632225</v>
      </c>
      <c r="AY12" s="14">
        <f t="shared" si="25"/>
        <v>25037397402.905907</v>
      </c>
      <c r="AZ12" s="14">
        <f t="shared" si="26"/>
        <v>30148135554.452126</v>
      </c>
      <c r="BA12" s="14">
        <f t="shared" si="13"/>
        <v>67688583547.334816</v>
      </c>
      <c r="BB12" s="14">
        <f t="shared" si="14"/>
        <v>61037171907.061134</v>
      </c>
      <c r="BC12" s="14">
        <f t="shared" si="15"/>
        <v>55926433755.514915</v>
      </c>
    </row>
    <row r="13" spans="2:55" x14ac:dyDescent="0.2">
      <c r="B13" t="s">
        <v>10</v>
      </c>
      <c r="C13" s="10">
        <v>2643</v>
      </c>
      <c r="D13" s="10">
        <v>18912</v>
      </c>
      <c r="E13" s="10">
        <f t="shared" si="16"/>
        <v>49984416</v>
      </c>
      <c r="F13" s="6">
        <v>1.49</v>
      </c>
      <c r="G13" s="10">
        <f t="shared" si="0"/>
        <v>74476779.840000004</v>
      </c>
      <c r="H13" s="10">
        <v>1373.9227668999999</v>
      </c>
      <c r="I13" s="10">
        <v>20.58</v>
      </c>
      <c r="J13" s="10">
        <v>8390.5640073408013</v>
      </c>
      <c r="K13" s="6">
        <v>0.56799999999999995</v>
      </c>
      <c r="L13" s="10">
        <f t="shared" si="17"/>
        <v>4765.840356169575</v>
      </c>
      <c r="M13" s="10">
        <v>3639.8073739985998</v>
      </c>
      <c r="N13" s="10">
        <f t="shared" si="1"/>
        <v>1711.8014079915415</v>
      </c>
      <c r="O13" s="10">
        <f t="shared" si="2"/>
        <v>49.137399548981094</v>
      </c>
      <c r="P13" s="10">
        <f t="shared" si="3"/>
        <v>19.654959819592442</v>
      </c>
      <c r="Q13" s="10">
        <f t="shared" si="4"/>
        <v>305.01585794108269</v>
      </c>
      <c r="R13" s="10">
        <f t="shared" si="5"/>
        <v>226.39601866271289</v>
      </c>
      <c r="S13" s="18">
        <v>2.7938647058823527</v>
      </c>
      <c r="T13" s="18">
        <v>8.1377470588235283</v>
      </c>
      <c r="U13" s="18">
        <v>13.481629411764704</v>
      </c>
      <c r="V13" s="18">
        <v>1.7250882352941177</v>
      </c>
      <c r="W13" s="18">
        <v>1.7250882352941177</v>
      </c>
      <c r="X13" s="18">
        <v>1.7250882352941177</v>
      </c>
      <c r="Y13" s="18">
        <v>5.2868117647058819</v>
      </c>
      <c r="Z13" s="18">
        <v>11.250688235294117</v>
      </c>
      <c r="AA13" s="18">
        <v>17.313141176470584</v>
      </c>
      <c r="AB13" s="18">
        <v>7.1748105882352933</v>
      </c>
      <c r="AC13" s="18">
        <v>17.198481176470587</v>
      </c>
      <c r="AD13" s="18">
        <v>27.211775294117643</v>
      </c>
      <c r="AE13" s="18">
        <v>13.9</v>
      </c>
      <c r="AF13" s="18">
        <v>14.9</v>
      </c>
      <c r="AG13" s="18">
        <v>13.8</v>
      </c>
      <c r="AH13" s="18">
        <f t="shared" si="18"/>
        <v>-2.8</v>
      </c>
      <c r="AI13" s="18">
        <v>-1.4</v>
      </c>
      <c r="AJ13" s="18">
        <f t="shared" si="19"/>
        <v>-1.4</v>
      </c>
      <c r="AK13" s="18">
        <f t="shared" si="20"/>
        <v>5.2181414999999998</v>
      </c>
      <c r="AL13" s="18">
        <v>13.379849999999999</v>
      </c>
      <c r="AM13" s="18">
        <f t="shared" si="21"/>
        <v>21.675357000000002</v>
      </c>
      <c r="AN13" s="18">
        <f t="shared" si="22"/>
        <v>-8.4809999999999999</v>
      </c>
      <c r="AO13" s="18">
        <v>-3.3</v>
      </c>
      <c r="AP13" s="18">
        <f t="shared" si="23"/>
        <v>-1.8809999999999998</v>
      </c>
      <c r="AQ13" s="10">
        <f t="shared" si="6"/>
        <v>6595.5685117867688</v>
      </c>
      <c r="AR13" s="10">
        <f t="shared" si="7"/>
        <v>18129.772713654052</v>
      </c>
      <c r="AS13" s="10">
        <f t="shared" si="8"/>
        <v>29663.565240460957</v>
      </c>
      <c r="AT13" s="10">
        <f t="shared" si="24"/>
        <v>31420.382369526735</v>
      </c>
      <c r="AU13" s="14">
        <f t="shared" si="9"/>
        <v>-4703.3317528176603</v>
      </c>
      <c r="AV13" s="14">
        <f t="shared" si="10"/>
        <v>-1803.9323032373782</v>
      </c>
      <c r="AW13" s="14">
        <f t="shared" si="11"/>
        <v>-1368.4222733330068</v>
      </c>
      <c r="AX13" s="14">
        <f t="shared" si="12"/>
        <v>33312.61912849584</v>
      </c>
      <c r="AY13" s="14">
        <f t="shared" si="25"/>
        <v>47746.222779943404</v>
      </c>
      <c r="AZ13" s="14">
        <f t="shared" si="26"/>
        <v>59715.525336654682</v>
      </c>
      <c r="BA13" s="14">
        <f t="shared" si="13"/>
        <v>74438701.380515337</v>
      </c>
      <c r="BB13" s="14">
        <f t="shared" si="14"/>
        <v>74424267.776863888</v>
      </c>
      <c r="BC13" s="14">
        <f t="shared" si="15"/>
        <v>74412298.474307179</v>
      </c>
    </row>
    <row r="14" spans="2:55" x14ac:dyDescent="0.2">
      <c r="B14" t="s">
        <v>44</v>
      </c>
      <c r="C14" s="10">
        <v>4075.7</v>
      </c>
      <c r="D14" s="10">
        <v>45769000</v>
      </c>
      <c r="E14" s="10">
        <f t="shared" si="16"/>
        <v>186540713300</v>
      </c>
      <c r="F14" s="6">
        <v>0.67900000000000005</v>
      </c>
      <c r="G14" s="10">
        <f t="shared" si="0"/>
        <v>126661144330.70001</v>
      </c>
      <c r="H14" s="10">
        <v>1652.3813354999998</v>
      </c>
      <c r="I14" s="10">
        <v>3.5</v>
      </c>
      <c r="J14" s="10">
        <v>6277268777.0435457</v>
      </c>
      <c r="K14" s="6">
        <v>0.624</v>
      </c>
      <c r="L14" s="10">
        <f t="shared" si="17"/>
        <v>3917015716.8751726</v>
      </c>
      <c r="M14" s="10">
        <v>3127244530.724864</v>
      </c>
      <c r="N14" s="10">
        <f t="shared" si="1"/>
        <v>1470743102.7999036</v>
      </c>
      <c r="O14" s="10">
        <f t="shared" si="2"/>
        <v>42217801.164785661</v>
      </c>
      <c r="P14" s="10">
        <f t="shared" si="3"/>
        <v>16887120.465914268</v>
      </c>
      <c r="Q14" s="10">
        <f t="shared" si="4"/>
        <v>262063091.67474359</v>
      </c>
      <c r="R14" s="10">
        <f t="shared" si="5"/>
        <v>194514609.81108654</v>
      </c>
      <c r="S14" s="18">
        <v>0.47514705882352942</v>
      </c>
      <c r="T14" s="18">
        <v>1.3839705882352942</v>
      </c>
      <c r="U14" s="18">
        <v>2.292794117647059</v>
      </c>
      <c r="V14" s="18">
        <v>0.29338235294117648</v>
      </c>
      <c r="W14" s="18">
        <v>0.29338235294117648</v>
      </c>
      <c r="X14" s="18">
        <v>0.29338235294117648</v>
      </c>
      <c r="Y14" s="18">
        <v>0.89911764705882358</v>
      </c>
      <c r="Z14" s="18">
        <v>1.9133823529411764</v>
      </c>
      <c r="AA14" s="18">
        <v>2.9444117647058823</v>
      </c>
      <c r="AB14" s="18">
        <v>1.2202058823529411</v>
      </c>
      <c r="AC14" s="18">
        <v>2.9249117647058829</v>
      </c>
      <c r="AD14" s="18">
        <v>4.6278529411764708</v>
      </c>
      <c r="AE14" s="18">
        <v>4.5999999999999996</v>
      </c>
      <c r="AF14" s="18">
        <v>7.9</v>
      </c>
      <c r="AG14" s="18">
        <v>75.5</v>
      </c>
      <c r="AH14" s="18">
        <f t="shared" si="18"/>
        <v>-2.8</v>
      </c>
      <c r="AI14" s="18">
        <v>-1.4</v>
      </c>
      <c r="AJ14" s="18">
        <f t="shared" si="19"/>
        <v>-1.4</v>
      </c>
      <c r="AK14" s="18">
        <f t="shared" si="20"/>
        <v>5.2181414999999998</v>
      </c>
      <c r="AL14" s="18">
        <v>13.379849999999999</v>
      </c>
      <c r="AM14" s="18">
        <f t="shared" si="21"/>
        <v>21.675357000000002</v>
      </c>
      <c r="AN14" s="18">
        <f t="shared" si="22"/>
        <v>-8.4809999999999999</v>
      </c>
      <c r="AO14" s="18">
        <v>-3.3</v>
      </c>
      <c r="AP14" s="18">
        <f t="shared" si="23"/>
        <v>-1.8809999999999998</v>
      </c>
      <c r="AQ14" s="10">
        <f t="shared" si="6"/>
        <v>963736596.53608024</v>
      </c>
      <c r="AR14" s="10">
        <f t="shared" si="7"/>
        <v>2649100743.9018054</v>
      </c>
      <c r="AS14" s="10">
        <f t="shared" si="8"/>
        <v>4334404737.7992048</v>
      </c>
      <c r="AT14" s="10">
        <f t="shared" si="24"/>
        <v>41370442986.740456</v>
      </c>
      <c r="AU14" s="14">
        <f t="shared" si="9"/>
        <v>-4041001896.2144327</v>
      </c>
      <c r="AV14" s="14">
        <f t="shared" si="10"/>
        <v>-1549899994.5427246</v>
      </c>
      <c r="AW14" s="14">
        <f t="shared" si="11"/>
        <v>-1175719105.5145047</v>
      </c>
      <c r="AX14" s="14">
        <f t="shared" si="12"/>
        <v>38293177687.062103</v>
      </c>
      <c r="AY14" s="14">
        <f t="shared" si="25"/>
        <v>42469643736.099533</v>
      </c>
      <c r="AZ14" s="14">
        <f t="shared" si="26"/>
        <v>44529128619.025154</v>
      </c>
      <c r="BA14" s="14">
        <f t="shared" si="13"/>
        <v>84450950926.762741</v>
      </c>
      <c r="BB14" s="14">
        <f t="shared" si="14"/>
        <v>80274484877.725311</v>
      </c>
      <c r="BC14" s="14">
        <f t="shared" si="15"/>
        <v>78214999994.799683</v>
      </c>
    </row>
    <row r="15" spans="2:55" x14ac:dyDescent="0.2">
      <c r="B15" t="s">
        <v>11</v>
      </c>
      <c r="C15" s="10">
        <v>5127.8999999999996</v>
      </c>
      <c r="D15" s="10">
        <v>10657275</v>
      </c>
      <c r="E15" s="10">
        <f t="shared" si="16"/>
        <v>54649440472.499992</v>
      </c>
      <c r="F15" s="6">
        <v>0.35599999999999998</v>
      </c>
      <c r="G15" s="10">
        <f t="shared" si="0"/>
        <v>19455200808.209995</v>
      </c>
      <c r="H15" s="10">
        <v>3350.6333210000003</v>
      </c>
      <c r="I15" s="10">
        <v>7.8</v>
      </c>
      <c r="J15" s="10">
        <v>1230521641.7157249</v>
      </c>
      <c r="K15" s="6">
        <v>0.52800000000000002</v>
      </c>
      <c r="L15" s="10">
        <f t="shared" si="17"/>
        <v>649715426.82590282</v>
      </c>
      <c r="M15" s="10">
        <v>544866502.39562154</v>
      </c>
      <c r="N15" s="10">
        <f t="shared" si="1"/>
        <v>256250716.07666081</v>
      </c>
      <c r="O15" s="10">
        <f t="shared" si="2"/>
        <v>7355697.7823408907</v>
      </c>
      <c r="P15" s="10">
        <f t="shared" si="3"/>
        <v>2942279.1129363566</v>
      </c>
      <c r="Q15" s="10">
        <f t="shared" si="4"/>
        <v>45659812.900753088</v>
      </c>
      <c r="R15" s="10">
        <f t="shared" si="5"/>
        <v>33890696.44900766</v>
      </c>
      <c r="S15" s="18">
        <v>1.0588991596638655</v>
      </c>
      <c r="T15" s="18">
        <v>3.0842773109243695</v>
      </c>
      <c r="U15" s="18">
        <v>5.1096554621848735</v>
      </c>
      <c r="V15" s="18">
        <v>0.65382352941176469</v>
      </c>
      <c r="W15" s="18">
        <v>0.65382352941176469</v>
      </c>
      <c r="X15" s="18">
        <v>0.65382352941176469</v>
      </c>
      <c r="Y15" s="18">
        <v>2.0037478991596638</v>
      </c>
      <c r="Z15" s="18">
        <v>4.2641092436974786</v>
      </c>
      <c r="AA15" s="18">
        <v>6.5618319327731092</v>
      </c>
      <c r="AB15" s="18">
        <v>2.7193159663865547</v>
      </c>
      <c r="AC15" s="18">
        <v>6.518374789915967</v>
      </c>
      <c r="AD15" s="18">
        <v>10.313500840336134</v>
      </c>
      <c r="AE15" s="18">
        <v>3.5</v>
      </c>
      <c r="AF15" s="18">
        <v>4.9000000000000004</v>
      </c>
      <c r="AG15" s="18">
        <v>24.5</v>
      </c>
      <c r="AH15" s="18">
        <f t="shared" si="18"/>
        <v>-2.8</v>
      </c>
      <c r="AI15" s="18">
        <v>-1.4</v>
      </c>
      <c r="AJ15" s="18">
        <f t="shared" si="19"/>
        <v>-1.4</v>
      </c>
      <c r="AK15" s="18">
        <f t="shared" si="20"/>
        <v>5.2181414999999998</v>
      </c>
      <c r="AL15" s="18">
        <v>13.379849999999999</v>
      </c>
      <c r="AM15" s="18">
        <f t="shared" si="21"/>
        <v>21.675357000000002</v>
      </c>
      <c r="AN15" s="18">
        <f t="shared" si="22"/>
        <v>-8.4809999999999999</v>
      </c>
      <c r="AO15" s="18">
        <v>-3.3</v>
      </c>
      <c r="AP15" s="18">
        <f t="shared" si="23"/>
        <v>-1.8809999999999998</v>
      </c>
      <c r="AQ15" s="10">
        <f t="shared" si="6"/>
        <v>374208093.75921059</v>
      </c>
      <c r="AR15" s="10">
        <f t="shared" si="7"/>
        <v>1028616058.69762</v>
      </c>
      <c r="AS15" s="10">
        <f t="shared" si="8"/>
        <v>1683000666.720046</v>
      </c>
      <c r="AT15" s="10">
        <f t="shared" si="24"/>
        <v>2860282152.9908395</v>
      </c>
      <c r="AU15" s="14">
        <f t="shared" si="9"/>
        <v>-704072402.3119725</v>
      </c>
      <c r="AV15" s="14">
        <f t="shared" si="10"/>
        <v>-270042390.60696131</v>
      </c>
      <c r="AW15" s="14">
        <f t="shared" si="11"/>
        <v>-204848054.10241127</v>
      </c>
      <c r="AX15" s="14">
        <f t="shared" si="12"/>
        <v>2530417844.4380774</v>
      </c>
      <c r="AY15" s="14">
        <f t="shared" si="25"/>
        <v>3618855821.0814981</v>
      </c>
      <c r="AZ15" s="14">
        <f t="shared" si="26"/>
        <v>4338434765.6084747</v>
      </c>
      <c r="BA15" s="14">
        <f t="shared" si="13"/>
        <v>16275067536.946016</v>
      </c>
      <c r="BB15" s="14">
        <f t="shared" si="14"/>
        <v>15186629560.302597</v>
      </c>
      <c r="BC15" s="14">
        <f t="shared" si="15"/>
        <v>14467050615.77562</v>
      </c>
    </row>
    <row r="16" spans="2:55" x14ac:dyDescent="0.2">
      <c r="B16" t="s">
        <v>12</v>
      </c>
      <c r="C16" s="10">
        <v>5334.8</v>
      </c>
      <c r="D16" s="10">
        <v>854900</v>
      </c>
      <c r="E16" s="10">
        <f t="shared" si="16"/>
        <v>4560720520</v>
      </c>
      <c r="F16" s="6">
        <v>2.3410000000000002</v>
      </c>
      <c r="G16" s="10">
        <f t="shared" si="0"/>
        <v>10676646737.320002</v>
      </c>
      <c r="H16" s="10">
        <v>5238.8280082000001</v>
      </c>
      <c r="I16" s="10">
        <v>3.2</v>
      </c>
      <c r="J16" s="10">
        <v>55567423.867820904</v>
      </c>
      <c r="K16" s="6">
        <v>0.39600000000000002</v>
      </c>
      <c r="L16" s="10">
        <f t="shared" si="17"/>
        <v>22004699.851657078</v>
      </c>
      <c r="M16" s="10">
        <v>26480021.068622679</v>
      </c>
      <c r="N16" s="10">
        <f t="shared" si="1"/>
        <v>12453553.908573246</v>
      </c>
      <c r="O16" s="10">
        <f t="shared" si="2"/>
        <v>357480.28442640614</v>
      </c>
      <c r="P16" s="10">
        <f t="shared" si="3"/>
        <v>142992.11377056249</v>
      </c>
      <c r="Q16" s="10">
        <f t="shared" si="4"/>
        <v>2219025.7655505803</v>
      </c>
      <c r="R16" s="10">
        <f t="shared" si="5"/>
        <v>1647057.3104683305</v>
      </c>
      <c r="S16" s="18">
        <v>0.43442016806722683</v>
      </c>
      <c r="T16" s="18">
        <v>1.265344537815126</v>
      </c>
      <c r="U16" s="18">
        <v>2.096268907563025</v>
      </c>
      <c r="V16" s="18">
        <v>0.26823529411764707</v>
      </c>
      <c r="W16" s="18">
        <v>0.26823529411764707</v>
      </c>
      <c r="X16" s="18">
        <v>0.26823529411764707</v>
      </c>
      <c r="Y16" s="18">
        <v>0.82205042016806718</v>
      </c>
      <c r="Z16" s="18">
        <v>1.749378151260504</v>
      </c>
      <c r="AA16" s="18">
        <v>2.6920336134453779</v>
      </c>
      <c r="AB16" s="18">
        <v>1.115616806722689</v>
      </c>
      <c r="AC16" s="18">
        <v>2.6742050420168071</v>
      </c>
      <c r="AD16" s="18">
        <v>4.2311798319327734</v>
      </c>
      <c r="AE16" s="18">
        <v>5.8</v>
      </c>
      <c r="AF16" s="18">
        <v>3.8</v>
      </c>
      <c r="AG16" s="18">
        <v>8.3000000000000007</v>
      </c>
      <c r="AH16" s="18">
        <f t="shared" si="18"/>
        <v>-3</v>
      </c>
      <c r="AI16" s="18">
        <v>-1.5</v>
      </c>
      <c r="AJ16" s="18">
        <f t="shared" si="19"/>
        <v>-1.5</v>
      </c>
      <c r="AK16" s="18">
        <f t="shared" si="20"/>
        <v>5.5250910000000006</v>
      </c>
      <c r="AL16" s="18">
        <v>14.166900000000002</v>
      </c>
      <c r="AM16" s="18">
        <f t="shared" si="21"/>
        <v>22.950378000000004</v>
      </c>
      <c r="AN16" s="18">
        <f t="shared" si="22"/>
        <v>-8.9949999999999992</v>
      </c>
      <c r="AO16" s="18">
        <v>-3.5</v>
      </c>
      <c r="AP16" s="18">
        <f t="shared" si="23"/>
        <v>-1.9949999999999999</v>
      </c>
      <c r="AQ16" s="10">
        <f t="shared" si="6"/>
        <v>7460995.3556307871</v>
      </c>
      <c r="AR16" s="10">
        <f t="shared" si="7"/>
        <v>20508641.487611577</v>
      </c>
      <c r="AS16" s="10">
        <f t="shared" si="8"/>
        <v>33555821.927255452</v>
      </c>
      <c r="AT16" s="10">
        <f t="shared" si="24"/>
        <v>104862472.23300992</v>
      </c>
      <c r="AU16" s="14">
        <f t="shared" si="9"/>
        <v>-36671764.686924167</v>
      </c>
      <c r="AV16" s="14">
        <f t="shared" si="10"/>
        <v>-14116415.819616383</v>
      </c>
      <c r="AW16" s="14">
        <f t="shared" si="11"/>
        <v>-10761292.474698603</v>
      </c>
      <c r="AX16" s="14">
        <f t="shared" si="12"/>
        <v>75651702.90171653</v>
      </c>
      <c r="AY16" s="14">
        <f t="shared" si="25"/>
        <v>111254697.90100512</v>
      </c>
      <c r="AZ16" s="14">
        <f t="shared" si="26"/>
        <v>127657001.68556678</v>
      </c>
      <c r="BA16" s="14">
        <f t="shared" si="13"/>
        <v>10578990334.566628</v>
      </c>
      <c r="BB16" s="14">
        <f t="shared" si="14"/>
        <v>10543387339.567339</v>
      </c>
      <c r="BC16" s="14">
        <f t="shared" si="15"/>
        <v>10526985035.782778</v>
      </c>
    </row>
    <row r="17" spans="2:55" x14ac:dyDescent="0.2">
      <c r="B17" t="s">
        <v>13</v>
      </c>
      <c r="C17" s="10">
        <v>4568.8</v>
      </c>
      <c r="D17" s="10">
        <v>101594</v>
      </c>
      <c r="E17" s="10">
        <f t="shared" si="16"/>
        <v>464162667.20000005</v>
      </c>
      <c r="F17" s="6">
        <v>0.67400000000000004</v>
      </c>
      <c r="G17" s="10">
        <f t="shared" si="0"/>
        <v>312845637.69280005</v>
      </c>
      <c r="H17" s="10">
        <v>4529.4559824999997</v>
      </c>
      <c r="I17" s="10">
        <v>18.899999999999999</v>
      </c>
      <c r="J17" s="10">
        <v>6421823.6634684131</v>
      </c>
      <c r="K17" s="6">
        <v>0.56799999999999995</v>
      </c>
      <c r="L17" s="10">
        <f t="shared" si="17"/>
        <v>3647595.8408500585</v>
      </c>
      <c r="M17" s="10">
        <v>2841737.3701995611</v>
      </c>
      <c r="N17" s="10">
        <f t="shared" si="1"/>
        <v>1336469.0852048537</v>
      </c>
      <c r="O17" s="10">
        <f t="shared" si="2"/>
        <v>38363.454497694074</v>
      </c>
      <c r="P17" s="10">
        <f t="shared" si="3"/>
        <v>15345.381799077632</v>
      </c>
      <c r="Q17" s="10">
        <f t="shared" si="4"/>
        <v>238137.59162272321</v>
      </c>
      <c r="R17" s="10">
        <f t="shared" si="5"/>
        <v>176756.06442641269</v>
      </c>
      <c r="S17" s="18">
        <v>2.5657941176470587</v>
      </c>
      <c r="T17" s="18">
        <v>7.4734411764705877</v>
      </c>
      <c r="U17" s="18">
        <v>12.381088235294117</v>
      </c>
      <c r="V17" s="18">
        <v>1.5842647058823529</v>
      </c>
      <c r="W17" s="18">
        <v>1.5842647058823529</v>
      </c>
      <c r="X17" s="18">
        <v>1.5842647058823529</v>
      </c>
      <c r="Y17" s="18">
        <v>4.8552352941176471</v>
      </c>
      <c r="Z17" s="18">
        <v>10.332264705882352</v>
      </c>
      <c r="AA17" s="18">
        <v>15.899823529411762</v>
      </c>
      <c r="AB17" s="18">
        <v>6.5891117647058817</v>
      </c>
      <c r="AC17" s="18">
        <v>15.794523529411766</v>
      </c>
      <c r="AD17" s="18">
        <v>24.990405882352938</v>
      </c>
      <c r="AE17" s="18">
        <v>13.8</v>
      </c>
      <c r="AF17" s="18">
        <v>5.5</v>
      </c>
      <c r="AG17" s="18">
        <v>14</v>
      </c>
      <c r="AH17" s="18">
        <f t="shared" si="18"/>
        <v>-2.8</v>
      </c>
      <c r="AI17" s="18">
        <v>-1.4</v>
      </c>
      <c r="AJ17" s="18">
        <f t="shared" si="19"/>
        <v>-1.4</v>
      </c>
      <c r="AK17" s="18">
        <f t="shared" si="20"/>
        <v>5.2181414999999998</v>
      </c>
      <c r="AL17" s="18">
        <v>13.379849999999999</v>
      </c>
      <c r="AM17" s="18">
        <f t="shared" si="21"/>
        <v>21.675357000000002</v>
      </c>
      <c r="AN17" s="18">
        <f t="shared" si="22"/>
        <v>-8.4809999999999999</v>
      </c>
      <c r="AO17" s="18">
        <v>-3.3</v>
      </c>
      <c r="AP17" s="18">
        <f t="shared" si="23"/>
        <v>-1.8809999999999998</v>
      </c>
      <c r="AQ17" s="10">
        <f t="shared" si="6"/>
        <v>4729053.2870999584</v>
      </c>
      <c r="AR17" s="10">
        <f t="shared" si="7"/>
        <v>12999131.324716449</v>
      </c>
      <c r="AS17" s="10">
        <f t="shared" si="8"/>
        <v>21268914.189400688</v>
      </c>
      <c r="AT17" s="10">
        <f t="shared" si="24"/>
        <v>24336184.160409808</v>
      </c>
      <c r="AU17" s="14">
        <f t="shared" si="9"/>
        <v>-3672071.6876137881</v>
      </c>
      <c r="AV17" s="14">
        <f t="shared" si="10"/>
        <v>-1408399.2125627792</v>
      </c>
      <c r="AW17" s="14">
        <f t="shared" si="11"/>
        <v>-1068379.8104600853</v>
      </c>
      <c r="AX17" s="14">
        <f t="shared" si="12"/>
        <v>25393165.759895977</v>
      </c>
      <c r="AY17" s="14">
        <f t="shared" si="25"/>
        <v>35926916.27256348</v>
      </c>
      <c r="AZ17" s="14">
        <f t="shared" si="26"/>
        <v>44536718.539350413</v>
      </c>
      <c r="BA17" s="14">
        <f t="shared" si="13"/>
        <v>283804876.09205401</v>
      </c>
      <c r="BB17" s="14">
        <f t="shared" si="14"/>
        <v>273271125.57938653</v>
      </c>
      <c r="BC17" s="14">
        <f t="shared" si="15"/>
        <v>264661323.31259957</v>
      </c>
    </row>
    <row r="18" spans="2:55" x14ac:dyDescent="0.2">
      <c r="B18" t="s">
        <v>14</v>
      </c>
      <c r="C18" s="10">
        <v>6831.5</v>
      </c>
      <c r="D18" s="10">
        <v>1533500</v>
      </c>
      <c r="E18" s="10">
        <f t="shared" si="16"/>
        <v>10476105250</v>
      </c>
      <c r="F18" s="6">
        <v>2.226</v>
      </c>
      <c r="G18" s="10">
        <f t="shared" si="0"/>
        <v>23319810286.5</v>
      </c>
      <c r="H18" s="10">
        <v>34763.000053700001</v>
      </c>
      <c r="I18" s="10">
        <v>9.8000000000000007</v>
      </c>
      <c r="J18" s="10">
        <v>62448683.557032026</v>
      </c>
      <c r="K18" s="6">
        <v>0.92</v>
      </c>
      <c r="L18" s="10">
        <f t="shared" si="17"/>
        <v>57452788.87246947</v>
      </c>
      <c r="M18" s="10">
        <v>24175543.674303479</v>
      </c>
      <c r="N18" s="10">
        <f t="shared" si="1"/>
        <v>11369758.190024925</v>
      </c>
      <c r="O18" s="10">
        <f t="shared" si="2"/>
        <v>326369.83960309695</v>
      </c>
      <c r="P18" s="10">
        <f t="shared" si="3"/>
        <v>130547.9358412388</v>
      </c>
      <c r="Q18" s="10">
        <f t="shared" si="4"/>
        <v>2025910.5599066315</v>
      </c>
      <c r="R18" s="10">
        <f t="shared" si="5"/>
        <v>1503718.8165416764</v>
      </c>
      <c r="S18" s="18">
        <v>1.3304117647058824</v>
      </c>
      <c r="T18" s="18">
        <v>3.8751176470588238</v>
      </c>
      <c r="U18" s="18">
        <v>6.4198235294117652</v>
      </c>
      <c r="V18" s="18">
        <v>0.82147058823529429</v>
      </c>
      <c r="W18" s="18">
        <v>0.82147058823529429</v>
      </c>
      <c r="X18" s="18">
        <v>0.82147058823529429</v>
      </c>
      <c r="Y18" s="18">
        <v>2.517529411764706</v>
      </c>
      <c r="Z18" s="18">
        <v>5.3574705882352944</v>
      </c>
      <c r="AA18" s="18">
        <v>8.2443529411764711</v>
      </c>
      <c r="AB18" s="18">
        <v>3.4165764705882355</v>
      </c>
      <c r="AC18" s="18">
        <v>8.1897529411764722</v>
      </c>
      <c r="AD18" s="18">
        <v>12.957988235294119</v>
      </c>
      <c r="AE18" s="18">
        <v>25.4</v>
      </c>
      <c r="AF18" s="18">
        <v>18.8</v>
      </c>
      <c r="AG18" s="18">
        <v>59.8</v>
      </c>
      <c r="AH18" s="18">
        <f t="shared" si="18"/>
        <v>-3.2</v>
      </c>
      <c r="AI18" s="18">
        <v>-1.6</v>
      </c>
      <c r="AJ18" s="18">
        <f t="shared" si="19"/>
        <v>-1.6</v>
      </c>
      <c r="AK18" s="18">
        <f t="shared" si="20"/>
        <v>6.1389899999999997</v>
      </c>
      <c r="AL18" s="18">
        <v>15.741</v>
      </c>
      <c r="AM18" s="18">
        <f t="shared" si="21"/>
        <v>25.500420000000002</v>
      </c>
      <c r="AN18" s="18">
        <f t="shared" si="22"/>
        <v>-9.7659999999999982</v>
      </c>
      <c r="AO18" s="18">
        <v>-3.8</v>
      </c>
      <c r="AP18" s="18">
        <f t="shared" si="23"/>
        <v>-2.1659999999999999</v>
      </c>
      <c r="AQ18" s="10">
        <f t="shared" si="6"/>
        <v>20860791.877093807</v>
      </c>
      <c r="AR18" s="10">
        <f t="shared" si="7"/>
        <v>57341746.156177051</v>
      </c>
      <c r="AS18" s="10">
        <f t="shared" si="8"/>
        <v>93821398.368919834</v>
      </c>
      <c r="AT18" s="10">
        <f t="shared" si="24"/>
        <v>502317995.9320572</v>
      </c>
      <c r="AU18" s="14">
        <f t="shared" si="9"/>
        <v>-35654576.167880282</v>
      </c>
      <c r="AV18" s="14">
        <f t="shared" si="10"/>
        <v>-13550307.61504424</v>
      </c>
      <c r="AW18" s="14">
        <f t="shared" si="11"/>
        <v>-10151811.947860397</v>
      </c>
      <c r="AX18" s="14">
        <f t="shared" si="12"/>
        <v>487524211.6412707</v>
      </c>
      <c r="AY18" s="14">
        <f t="shared" si="25"/>
        <v>546109434.47319007</v>
      </c>
      <c r="AZ18" s="14">
        <f t="shared" si="26"/>
        <v>585987582.35311663</v>
      </c>
      <c r="BA18" s="14">
        <f t="shared" si="13"/>
        <v>22774833285.986259</v>
      </c>
      <c r="BB18" s="14">
        <f t="shared" si="14"/>
        <v>22716248063.154339</v>
      </c>
      <c r="BC18" s="14">
        <f t="shared" si="15"/>
        <v>22676369915.274414</v>
      </c>
    </row>
    <row r="19" spans="2:55" x14ac:dyDescent="0.2">
      <c r="B19" t="s">
        <v>15</v>
      </c>
      <c r="C19" s="10">
        <v>5443.8</v>
      </c>
      <c r="D19" s="10">
        <v>102278</v>
      </c>
      <c r="E19" s="10">
        <f t="shared" si="16"/>
        <v>556780976.39999998</v>
      </c>
      <c r="F19" s="6">
        <v>0.16600000000000001</v>
      </c>
      <c r="G19" s="10">
        <f t="shared" si="0"/>
        <v>92425642.082399994</v>
      </c>
      <c r="H19" s="10">
        <v>10306.736314</v>
      </c>
      <c r="I19" s="10">
        <v>20</v>
      </c>
      <c r="J19" s="10">
        <v>476984.99558178848</v>
      </c>
      <c r="K19" s="6">
        <v>0.59</v>
      </c>
      <c r="L19" s="10">
        <f t="shared" si="17"/>
        <v>281421.1473932552</v>
      </c>
      <c r="M19" s="10">
        <v>190343.9060499293</v>
      </c>
      <c r="N19" s="10">
        <f t="shared" si="1"/>
        <v>89518.739015281753</v>
      </c>
      <c r="O19" s="10">
        <f t="shared" si="2"/>
        <v>2569.6427316740455</v>
      </c>
      <c r="P19" s="10">
        <f t="shared" si="3"/>
        <v>1027.8570926696182</v>
      </c>
      <c r="Q19" s="10">
        <f t="shared" si="4"/>
        <v>15950.819326984076</v>
      </c>
      <c r="R19" s="10">
        <f t="shared" si="5"/>
        <v>11839.390956305602</v>
      </c>
      <c r="S19" s="18">
        <v>2.7151260504201682</v>
      </c>
      <c r="T19" s="18">
        <v>7.9084033613445373</v>
      </c>
      <c r="U19" s="18">
        <v>13.101680672268907</v>
      </c>
      <c r="V19" s="18">
        <v>1.6764705882352942</v>
      </c>
      <c r="W19" s="18">
        <v>1.6764705882352942</v>
      </c>
      <c r="X19" s="18">
        <v>1.6764705882352942</v>
      </c>
      <c r="Y19" s="18">
        <v>5.1378151260504206</v>
      </c>
      <c r="Z19" s="18">
        <v>10.933613445378151</v>
      </c>
      <c r="AA19" s="18">
        <v>16.825210084033614</v>
      </c>
      <c r="AB19" s="18">
        <v>6.9726050420168066</v>
      </c>
      <c r="AC19" s="18">
        <v>16.713781512605046</v>
      </c>
      <c r="AD19" s="18">
        <v>26.444873949579833</v>
      </c>
      <c r="AE19" s="18">
        <v>11.7</v>
      </c>
      <c r="AF19" s="18">
        <v>3.2</v>
      </c>
      <c r="AG19" s="18">
        <v>1.1000000000000001</v>
      </c>
      <c r="AH19" s="18">
        <f t="shared" si="18"/>
        <v>-3</v>
      </c>
      <c r="AI19" s="18">
        <v>-1.5</v>
      </c>
      <c r="AJ19" s="18">
        <f t="shared" si="19"/>
        <v>-1.5</v>
      </c>
      <c r="AK19" s="18">
        <f t="shared" si="20"/>
        <v>5.5250910000000006</v>
      </c>
      <c r="AL19" s="18">
        <v>14.166900000000002</v>
      </c>
      <c r="AM19" s="18">
        <f t="shared" si="21"/>
        <v>22.950378000000004</v>
      </c>
      <c r="AN19" s="18">
        <f t="shared" si="22"/>
        <v>-8.9949999999999992</v>
      </c>
      <c r="AO19" s="18">
        <v>-3.5</v>
      </c>
      <c r="AP19" s="18">
        <f t="shared" si="23"/>
        <v>-1.9949999999999999</v>
      </c>
      <c r="AQ19" s="10">
        <f t="shared" si="6"/>
        <v>335194.92755756073</v>
      </c>
      <c r="AR19" s="10">
        <f t="shared" si="7"/>
        <v>921377.41280804656</v>
      </c>
      <c r="AS19" s="10">
        <f t="shared" si="8"/>
        <v>1507538.9762241528</v>
      </c>
      <c r="AT19" s="10">
        <f t="shared" si="24"/>
        <v>1081227.6204869577</v>
      </c>
      <c r="AU19" s="14">
        <f t="shared" si="9"/>
        <v>-263604.28166442073</v>
      </c>
      <c r="AV19" s="14">
        <f t="shared" si="10"/>
        <v>-101471.73673191323</v>
      </c>
      <c r="AW19" s="14">
        <f t="shared" si="11"/>
        <v>-77354.411405926585</v>
      </c>
      <c r="AX19" s="14">
        <f t="shared" si="12"/>
        <v>1152818.2663800977</v>
      </c>
      <c r="AY19" s="14">
        <f t="shared" si="25"/>
        <v>1901133.296563091</v>
      </c>
      <c r="AZ19" s="14">
        <f t="shared" si="26"/>
        <v>2511412.1853051838</v>
      </c>
      <c r="BA19" s="14">
        <f t="shared" si="13"/>
        <v>90991402.668626636</v>
      </c>
      <c r="BB19" s="14">
        <f t="shared" si="14"/>
        <v>90243087.638443649</v>
      </c>
      <c r="BC19" s="14">
        <f t="shared" si="15"/>
        <v>89632808.74970156</v>
      </c>
    </row>
    <row r="20" spans="2:55" x14ac:dyDescent="0.2">
      <c r="B20" t="s">
        <v>16</v>
      </c>
      <c r="C20" s="10">
        <v>3728.8</v>
      </c>
      <c r="D20" s="10">
        <v>11927</v>
      </c>
      <c r="E20" s="10">
        <f t="shared" si="16"/>
        <v>44473397.600000001</v>
      </c>
      <c r="F20" s="6">
        <v>0.95299999999999996</v>
      </c>
      <c r="G20" s="10">
        <f t="shared" si="0"/>
        <v>42383147.912799999</v>
      </c>
      <c r="H20" s="10">
        <v>1133.6407543999999</v>
      </c>
      <c r="I20" s="10">
        <v>1.8</v>
      </c>
      <c r="J20" s="10">
        <v>256598.7653765454</v>
      </c>
      <c r="K20" s="6">
        <v>0.49099999999999999</v>
      </c>
      <c r="L20" s="10">
        <f t="shared" si="17"/>
        <v>125989.99379988378</v>
      </c>
      <c r="M20" s="10">
        <v>108169.934428988</v>
      </c>
      <c r="N20" s="10">
        <f t="shared" si="1"/>
        <v>50872.320161953052</v>
      </c>
      <c r="O20" s="10">
        <f t="shared" si="2"/>
        <v>1460.294114791338</v>
      </c>
      <c r="P20" s="10">
        <f t="shared" si="3"/>
        <v>584.11764591653525</v>
      </c>
      <c r="Q20" s="10">
        <f t="shared" si="4"/>
        <v>9064.6405051491947</v>
      </c>
      <c r="R20" s="10">
        <f t="shared" si="5"/>
        <v>6728.1699214830533</v>
      </c>
      <c r="S20" s="18">
        <v>0.24436134453781511</v>
      </c>
      <c r="T20" s="18">
        <v>0.7117563025210083</v>
      </c>
      <c r="U20" s="18">
        <v>1.1791512605042016</v>
      </c>
      <c r="V20" s="18">
        <v>0.15088235294117647</v>
      </c>
      <c r="W20" s="18">
        <v>0.15088235294117647</v>
      </c>
      <c r="X20" s="18">
        <v>0.15088235294117647</v>
      </c>
      <c r="Y20" s="18">
        <v>0.4624033613445378</v>
      </c>
      <c r="Z20" s="18">
        <v>0.98402521008403354</v>
      </c>
      <c r="AA20" s="18">
        <v>1.5142689075630249</v>
      </c>
      <c r="AB20" s="18">
        <v>0.62753445378151251</v>
      </c>
      <c r="AC20" s="18">
        <v>1.5042403361344538</v>
      </c>
      <c r="AD20" s="18">
        <v>2.3800386554621848</v>
      </c>
      <c r="AE20" s="18">
        <v>2</v>
      </c>
      <c r="AF20" s="18">
        <v>0.7</v>
      </c>
      <c r="AG20" s="18">
        <v>5.3</v>
      </c>
      <c r="AH20" s="18">
        <f t="shared" si="18"/>
        <v>-2.6</v>
      </c>
      <c r="AI20" s="18">
        <v>-1.3</v>
      </c>
      <c r="AJ20" s="18">
        <f t="shared" si="19"/>
        <v>-1.3</v>
      </c>
      <c r="AK20" s="18">
        <f t="shared" si="20"/>
        <v>4.9111920000000007</v>
      </c>
      <c r="AL20" s="18">
        <v>12.592800000000002</v>
      </c>
      <c r="AM20" s="18">
        <f t="shared" si="21"/>
        <v>20.400336000000006</v>
      </c>
      <c r="AN20" s="18">
        <f t="shared" si="22"/>
        <v>-7.9669999999999996</v>
      </c>
      <c r="AO20" s="18">
        <v>-3.1</v>
      </c>
      <c r="AP20" s="18">
        <f t="shared" si="23"/>
        <v>-1.7669999999999999</v>
      </c>
      <c r="AQ20" s="10">
        <f t="shared" si="6"/>
        <v>17143.817566078451</v>
      </c>
      <c r="AR20" s="10">
        <f t="shared" si="7"/>
        <v>47124.598184660717</v>
      </c>
      <c r="AS20" s="10">
        <f t="shared" si="8"/>
        <v>77104.30873898408</v>
      </c>
      <c r="AT20" s="10">
        <f t="shared" si="24"/>
        <v>185855.4179371986</v>
      </c>
      <c r="AU20" s="14">
        <f t="shared" si="9"/>
        <v>-129749.91293188468</v>
      </c>
      <c r="AV20" s="14">
        <f t="shared" si="10"/>
        <v>-49555.589184135868</v>
      </c>
      <c r="AW20" s="14">
        <f t="shared" si="11"/>
        <v>-37375.661490307626</v>
      </c>
      <c r="AX20" s="14">
        <f t="shared" si="12"/>
        <v>73249.32257139236</v>
      </c>
      <c r="AY20" s="14">
        <f t="shared" si="25"/>
        <v>183424.42693772345</v>
      </c>
      <c r="AZ20" s="14">
        <f t="shared" si="26"/>
        <v>225584.06518587508</v>
      </c>
      <c r="BA20" s="14">
        <f t="shared" si="13"/>
        <v>42183908.59642873</v>
      </c>
      <c r="BB20" s="14">
        <f t="shared" si="14"/>
        <v>42073733.492062397</v>
      </c>
      <c r="BC20" s="14">
        <f t="shared" si="15"/>
        <v>42031573.853814244</v>
      </c>
    </row>
    <row r="21" spans="2:55" x14ac:dyDescent="0.2">
      <c r="B21" t="s">
        <v>17</v>
      </c>
      <c r="C21" s="10">
        <v>3818.1</v>
      </c>
      <c r="D21" s="10">
        <v>921700</v>
      </c>
      <c r="E21" s="10">
        <f t="shared" si="16"/>
        <v>3519142770</v>
      </c>
      <c r="F21" s="6">
        <v>0.67900000000000005</v>
      </c>
      <c r="G21" s="10">
        <f t="shared" si="0"/>
        <v>2389497940.8300004</v>
      </c>
      <c r="H21" s="10">
        <v>2166.0505303</v>
      </c>
      <c r="I21" s="10">
        <v>5.4</v>
      </c>
      <c r="J21" s="10">
        <v>21597304.349524409</v>
      </c>
      <c r="K21" s="6">
        <v>0.56799999999999995</v>
      </c>
      <c r="L21" s="10">
        <f t="shared" si="17"/>
        <v>12267268.870529862</v>
      </c>
      <c r="M21" s="10">
        <v>8576586.6337385606</v>
      </c>
      <c r="N21" s="10">
        <f t="shared" si="1"/>
        <v>4033568.6938472451</v>
      </c>
      <c r="O21" s="10">
        <f t="shared" si="2"/>
        <v>115783.91955547057</v>
      </c>
      <c r="P21" s="10">
        <f t="shared" si="3"/>
        <v>46313.567822188226</v>
      </c>
      <c r="Q21" s="10">
        <f t="shared" si="4"/>
        <v>718717.95990729134</v>
      </c>
      <c r="R21" s="10">
        <f t="shared" si="5"/>
        <v>533463.68861853844</v>
      </c>
      <c r="S21" s="18">
        <v>0.73308403361344532</v>
      </c>
      <c r="T21" s="18">
        <v>2.1352689075630251</v>
      </c>
      <c r="U21" s="18">
        <v>3.537453781512605</v>
      </c>
      <c r="V21" s="18">
        <v>0.45264705882352946</v>
      </c>
      <c r="W21" s="18">
        <v>0.45264705882352946</v>
      </c>
      <c r="X21" s="18">
        <v>0.45264705882352946</v>
      </c>
      <c r="Y21" s="18">
        <v>1.3872100840336135</v>
      </c>
      <c r="Z21" s="18">
        <v>2.9520756302521005</v>
      </c>
      <c r="AA21" s="18">
        <v>4.5428067226890754</v>
      </c>
      <c r="AB21" s="18">
        <v>1.8826033613445377</v>
      </c>
      <c r="AC21" s="18">
        <v>4.5127210084033615</v>
      </c>
      <c r="AD21" s="18">
        <v>7.1401159663865545</v>
      </c>
      <c r="AE21" s="18">
        <v>0.6</v>
      </c>
      <c r="AF21" s="18">
        <v>1.6</v>
      </c>
      <c r="AG21" s="18">
        <v>5</v>
      </c>
      <c r="AH21" s="18">
        <f t="shared" si="18"/>
        <v>-2.8</v>
      </c>
      <c r="AI21" s="18">
        <v>-1.4</v>
      </c>
      <c r="AJ21" s="18">
        <f t="shared" si="19"/>
        <v>-1.4</v>
      </c>
      <c r="AK21" s="18">
        <f t="shared" si="20"/>
        <v>5.2181414999999998</v>
      </c>
      <c r="AL21" s="18">
        <v>13.379849999999999</v>
      </c>
      <c r="AM21" s="18">
        <f t="shared" si="21"/>
        <v>21.675357000000002</v>
      </c>
      <c r="AN21" s="18">
        <f t="shared" si="22"/>
        <v>-8.4809999999999999</v>
      </c>
      <c r="AO21" s="18">
        <v>-3.3</v>
      </c>
      <c r="AP21" s="18">
        <f t="shared" si="23"/>
        <v>-1.8809999999999998</v>
      </c>
      <c r="AQ21" s="10">
        <f t="shared" si="6"/>
        <v>4077901.2402473288</v>
      </c>
      <c r="AR21" s="10">
        <f t="shared" si="7"/>
        <v>11209257.018904606</v>
      </c>
      <c r="AS21" s="10">
        <f t="shared" si="8"/>
        <v>18340358.267533682</v>
      </c>
      <c r="AT21" s="10">
        <f t="shared" si="24"/>
        <v>8755151.1674529966</v>
      </c>
      <c r="AU21" s="14">
        <f t="shared" si="9"/>
        <v>-11082600.835807202</v>
      </c>
      <c r="AV21" s="14">
        <f t="shared" si="10"/>
        <v>-4250659.4691351019</v>
      </c>
      <c r="AW21" s="14">
        <f t="shared" si="11"/>
        <v>-3224454.2012355728</v>
      </c>
      <c r="AX21" s="14">
        <f t="shared" si="12"/>
        <v>1750451.5718931239</v>
      </c>
      <c r="AY21" s="14">
        <f t="shared" si="25"/>
        <v>15713748.717222501</v>
      </c>
      <c r="AZ21" s="14">
        <f t="shared" si="26"/>
        <v>23871055.233751107</v>
      </c>
      <c r="BA21" s="14">
        <f t="shared" si="13"/>
        <v>2375480220.3875775</v>
      </c>
      <c r="BB21" s="14">
        <f t="shared" si="14"/>
        <v>2361516923.2422481</v>
      </c>
      <c r="BC21" s="14">
        <f t="shared" si="15"/>
        <v>2353359616.7257195</v>
      </c>
    </row>
    <row r="22" spans="2:55" x14ac:dyDescent="0.2">
      <c r="B22" t="s">
        <v>18</v>
      </c>
      <c r="C22" s="10">
        <v>3653.8</v>
      </c>
      <c r="D22" s="10">
        <v>644908</v>
      </c>
      <c r="E22" s="10">
        <f t="shared" si="16"/>
        <v>2356364850.4000001</v>
      </c>
      <c r="F22" s="6">
        <v>0.28599999999999998</v>
      </c>
      <c r="G22" s="10">
        <f t="shared" si="0"/>
        <v>673920347.21439993</v>
      </c>
      <c r="H22" s="10">
        <v>9694.5789164999987</v>
      </c>
      <c r="I22" s="10">
        <v>19</v>
      </c>
      <c r="J22" s="10">
        <v>53213992.652675644</v>
      </c>
      <c r="K22" s="6">
        <v>0.53800000000000003</v>
      </c>
      <c r="L22" s="10">
        <f t="shared" si="17"/>
        <v>28629128.047139499</v>
      </c>
      <c r="M22" s="10">
        <v>22617668.57548539</v>
      </c>
      <c r="N22" s="10">
        <f t="shared" si="1"/>
        <v>10637089.531050779</v>
      </c>
      <c r="O22" s="10">
        <f t="shared" si="2"/>
        <v>305338.52576905274</v>
      </c>
      <c r="P22" s="10">
        <f t="shared" si="3"/>
        <v>122135.41030762112</v>
      </c>
      <c r="Q22" s="10">
        <f t="shared" si="4"/>
        <v>1895360.6266256757</v>
      </c>
      <c r="R22" s="10">
        <f t="shared" si="5"/>
        <v>1406818.9853951912</v>
      </c>
      <c r="S22" s="18">
        <v>2.5793697478991593</v>
      </c>
      <c r="T22" s="18">
        <v>7.5129831932773099</v>
      </c>
      <c r="U22" s="18">
        <v>12.446596638655461</v>
      </c>
      <c r="V22" s="18">
        <v>1.5926470588235293</v>
      </c>
      <c r="W22" s="18">
        <v>1.5926470588235293</v>
      </c>
      <c r="X22" s="18">
        <v>1.5926470588235293</v>
      </c>
      <c r="Y22" s="18">
        <v>4.8809243697478983</v>
      </c>
      <c r="Z22" s="18">
        <v>10.386932773109242</v>
      </c>
      <c r="AA22" s="18">
        <v>15.983949579831931</v>
      </c>
      <c r="AB22" s="18">
        <v>6.623974789915966</v>
      </c>
      <c r="AC22" s="18">
        <v>15.878092436974791</v>
      </c>
      <c r="AD22" s="18">
        <v>25.122630252100837</v>
      </c>
      <c r="AE22" s="18">
        <v>6.4</v>
      </c>
      <c r="AF22" s="18">
        <v>8.3000000000000007</v>
      </c>
      <c r="AG22" s="18">
        <v>15.8</v>
      </c>
      <c r="AH22" s="18">
        <f t="shared" si="18"/>
        <v>-3</v>
      </c>
      <c r="AI22" s="18">
        <v>-1.5</v>
      </c>
      <c r="AJ22" s="18">
        <f t="shared" si="19"/>
        <v>-1.5</v>
      </c>
      <c r="AK22" s="18">
        <f t="shared" si="20"/>
        <v>5.5250910000000006</v>
      </c>
      <c r="AL22" s="18">
        <v>14.166900000000002</v>
      </c>
      <c r="AM22" s="18">
        <f t="shared" si="21"/>
        <v>22.950378000000004</v>
      </c>
      <c r="AN22" s="18">
        <f t="shared" si="22"/>
        <v>-8.9949999999999992</v>
      </c>
      <c r="AO22" s="18">
        <v>-3.5</v>
      </c>
      <c r="AP22" s="18">
        <f t="shared" si="23"/>
        <v>-1.9949999999999999</v>
      </c>
      <c r="AQ22" s="10">
        <f t="shared" si="6"/>
        <v>37838150.640911363</v>
      </c>
      <c r="AR22" s="10">
        <f t="shared" si="7"/>
        <v>104008785.56545943</v>
      </c>
      <c r="AS22" s="10">
        <f t="shared" si="8"/>
        <v>170177058.74925354</v>
      </c>
      <c r="AT22" s="10">
        <f t="shared" si="24"/>
        <v>121265534.77420793</v>
      </c>
      <c r="AU22" s="14">
        <f t="shared" si="9"/>
        <v>-31322853.468189526</v>
      </c>
      <c r="AV22" s="14">
        <f t="shared" si="10"/>
        <v>-12057407.871935248</v>
      </c>
      <c r="AW22" s="14">
        <f t="shared" si="11"/>
        <v>-9191659.8557773698</v>
      </c>
      <c r="AX22" s="14">
        <f t="shared" si="12"/>
        <v>127780831.94692977</v>
      </c>
      <c r="AY22" s="14">
        <f t="shared" si="25"/>
        <v>213216912.46773213</v>
      </c>
      <c r="AZ22" s="14">
        <f t="shared" si="26"/>
        <v>282250933.66768408</v>
      </c>
      <c r="BA22" s="14">
        <f t="shared" si="13"/>
        <v>517510387.22033066</v>
      </c>
      <c r="BB22" s="14">
        <f t="shared" si="14"/>
        <v>432074306.69952828</v>
      </c>
      <c r="BC22" s="14">
        <f t="shared" si="15"/>
        <v>363040285.49957633</v>
      </c>
    </row>
    <row r="23" spans="2:55" x14ac:dyDescent="0.2">
      <c r="B23" t="s">
        <v>43</v>
      </c>
      <c r="C23" s="10">
        <v>3865.2</v>
      </c>
      <c r="D23" s="10">
        <v>6830000</v>
      </c>
      <c r="E23" s="10">
        <f t="shared" si="16"/>
        <v>26399316000</v>
      </c>
      <c r="F23" s="6">
        <v>0.43099999999999999</v>
      </c>
      <c r="G23" s="10">
        <f t="shared" si="0"/>
        <v>11378105196</v>
      </c>
      <c r="H23" s="10">
        <v>1216.8845741</v>
      </c>
      <c r="I23" s="10">
        <v>12.1</v>
      </c>
      <c r="J23" s="10">
        <v>281578869.50839049</v>
      </c>
      <c r="K23" s="6">
        <v>0.49099999999999999</v>
      </c>
      <c r="L23" s="10">
        <f t="shared" si="17"/>
        <v>138255224.92861971</v>
      </c>
      <c r="M23" s="10">
        <v>111514984.4137446</v>
      </c>
      <c r="N23" s="10">
        <f t="shared" si="1"/>
        <v>52445497.169784084</v>
      </c>
      <c r="O23" s="10">
        <f t="shared" si="2"/>
        <v>1505452.2895855522</v>
      </c>
      <c r="P23" s="10">
        <f t="shared" si="3"/>
        <v>602180.91583422082</v>
      </c>
      <c r="Q23" s="10">
        <f t="shared" si="4"/>
        <v>9344955.693871798</v>
      </c>
      <c r="R23" s="10">
        <f t="shared" si="5"/>
        <v>6936232.0305349138</v>
      </c>
      <c r="S23" s="18">
        <v>1.6426512605042016</v>
      </c>
      <c r="T23" s="18">
        <v>4.7845840336134451</v>
      </c>
      <c r="U23" s="18">
        <v>7.9265168067226881</v>
      </c>
      <c r="V23" s="18">
        <v>1.0142647058823528</v>
      </c>
      <c r="W23" s="18">
        <v>1.0142647058823528</v>
      </c>
      <c r="X23" s="18">
        <v>1.0142647058823528</v>
      </c>
      <c r="Y23" s="18">
        <v>3.1083781512605038</v>
      </c>
      <c r="Z23" s="18">
        <v>6.6148361344537809</v>
      </c>
      <c r="AA23" s="18">
        <v>10.179252100840335</v>
      </c>
      <c r="AB23" s="18">
        <v>4.2184260504201676</v>
      </c>
      <c r="AC23" s="18">
        <v>10.111837815126052</v>
      </c>
      <c r="AD23" s="18">
        <v>15.999148739495798</v>
      </c>
      <c r="AE23" s="18">
        <v>0.8</v>
      </c>
      <c r="AF23" s="18">
        <v>2.8</v>
      </c>
      <c r="AG23" s="18">
        <v>13.8</v>
      </c>
      <c r="AH23" s="18">
        <f t="shared" si="18"/>
        <v>-2.6</v>
      </c>
      <c r="AI23" s="18">
        <v>-1.3</v>
      </c>
      <c r="AJ23" s="18">
        <f t="shared" si="19"/>
        <v>-1.3</v>
      </c>
      <c r="AK23" s="18">
        <f t="shared" si="20"/>
        <v>4.9111920000000007</v>
      </c>
      <c r="AL23" s="18">
        <v>12.592800000000002</v>
      </c>
      <c r="AM23" s="18">
        <f t="shared" si="21"/>
        <v>20.400336000000006</v>
      </c>
      <c r="AN23" s="18">
        <f t="shared" si="22"/>
        <v>-7.9669999999999996</v>
      </c>
      <c r="AO23" s="18">
        <v>-3.1</v>
      </c>
      <c r="AP23" s="18">
        <f t="shared" si="23"/>
        <v>-1.7669999999999999</v>
      </c>
      <c r="AQ23" s="10">
        <f t="shared" si="6"/>
        <v>118808377.04868415</v>
      </c>
      <c r="AR23" s="10">
        <f t="shared" si="7"/>
        <v>326578196.93957466</v>
      </c>
      <c r="AS23" s="10">
        <f t="shared" si="8"/>
        <v>534340601.17771167</v>
      </c>
      <c r="AT23" s="10">
        <f t="shared" si="24"/>
        <v>268322894.8969757</v>
      </c>
      <c r="AU23" s="14">
        <f t="shared" si="9"/>
        <v>-133762302.75689563</v>
      </c>
      <c r="AV23" s="14">
        <f t="shared" si="10"/>
        <v>-51088047.567512453</v>
      </c>
      <c r="AW23" s="14">
        <f t="shared" si="11"/>
        <v>-38531467.45948381</v>
      </c>
      <c r="AX23" s="14">
        <f t="shared" si="12"/>
        <v>253368969.18876424</v>
      </c>
      <c r="AY23" s="14">
        <f t="shared" si="25"/>
        <v>543813044.26903796</v>
      </c>
      <c r="AZ23" s="14">
        <f t="shared" si="26"/>
        <v>764132028.6152035</v>
      </c>
      <c r="BA23" s="14">
        <f t="shared" si="13"/>
        <v>10986481001.882616</v>
      </c>
      <c r="BB23" s="14">
        <f t="shared" si="14"/>
        <v>10696036926.802343</v>
      </c>
      <c r="BC23" s="14">
        <f t="shared" si="15"/>
        <v>10475717942.456177</v>
      </c>
    </row>
    <row r="24" spans="2:55" x14ac:dyDescent="0.2">
      <c r="B24" t="s">
        <v>19</v>
      </c>
      <c r="C24" s="10">
        <v>3815.3</v>
      </c>
      <c r="D24" s="10">
        <v>1473474</v>
      </c>
      <c r="E24" s="10">
        <f t="shared" si="16"/>
        <v>5621745352.1999998</v>
      </c>
      <c r="F24" s="6">
        <v>0.26300000000000001</v>
      </c>
      <c r="G24" s="10">
        <f t="shared" si="0"/>
        <v>1478519027.6286001</v>
      </c>
      <c r="H24" s="10">
        <v>874.25621250000006</v>
      </c>
      <c r="I24" s="10">
        <v>15</v>
      </c>
      <c r="J24" s="10">
        <v>43818875.510001287</v>
      </c>
      <c r="K24" s="6">
        <v>0.49099999999999999</v>
      </c>
      <c r="L24" s="10">
        <f t="shared" si="17"/>
        <v>21515067.875410631</v>
      </c>
      <c r="M24" s="10">
        <v>16797055.813141402</v>
      </c>
      <c r="N24" s="10">
        <f t="shared" si="1"/>
        <v>7899655.3489204012</v>
      </c>
      <c r="O24" s="10">
        <f t="shared" si="2"/>
        <v>226760.25347740893</v>
      </c>
      <c r="P24" s="10">
        <f t="shared" si="3"/>
        <v>90704.10139096358</v>
      </c>
      <c r="Q24" s="10">
        <f t="shared" si="4"/>
        <v>1407593.2771412495</v>
      </c>
      <c r="R24" s="10">
        <f t="shared" si="5"/>
        <v>1044776.8715773951</v>
      </c>
      <c r="S24" s="18">
        <v>2.0363445378151259</v>
      </c>
      <c r="T24" s="18">
        <v>5.9313025210084032</v>
      </c>
      <c r="U24" s="18">
        <v>9.8262605042016791</v>
      </c>
      <c r="V24" s="18">
        <v>1.2573529411764706</v>
      </c>
      <c r="W24" s="18">
        <v>1.2573529411764706</v>
      </c>
      <c r="X24" s="18">
        <v>1.2573529411764706</v>
      </c>
      <c r="Y24" s="18">
        <v>3.8533613445378148</v>
      </c>
      <c r="Z24" s="18">
        <v>8.2002100840336123</v>
      </c>
      <c r="AA24" s="18">
        <v>12.618907563025209</v>
      </c>
      <c r="AB24" s="18">
        <v>5.2294537815126043</v>
      </c>
      <c r="AC24" s="18">
        <v>12.535336134453782</v>
      </c>
      <c r="AD24" s="18">
        <v>19.833655462184872</v>
      </c>
      <c r="AE24" s="18">
        <v>0.9</v>
      </c>
      <c r="AF24" s="18">
        <v>3.3</v>
      </c>
      <c r="AG24" s="18">
        <v>32.299999999999997</v>
      </c>
      <c r="AH24" s="18">
        <f t="shared" si="18"/>
        <v>-2.6</v>
      </c>
      <c r="AI24" s="18">
        <v>-1.3</v>
      </c>
      <c r="AJ24" s="18">
        <f t="shared" si="19"/>
        <v>-1.3</v>
      </c>
      <c r="AK24" s="18">
        <f t="shared" si="20"/>
        <v>4.9111920000000007</v>
      </c>
      <c r="AL24" s="18">
        <v>12.592800000000002</v>
      </c>
      <c r="AM24" s="18">
        <f t="shared" si="21"/>
        <v>20.400336000000006</v>
      </c>
      <c r="AN24" s="18">
        <f t="shared" si="22"/>
        <v>-7.9669999999999996</v>
      </c>
      <c r="AO24" s="18">
        <v>-3.1</v>
      </c>
      <c r="AP24" s="18">
        <f t="shared" si="23"/>
        <v>-1.7669999999999999</v>
      </c>
      <c r="AQ24" s="10">
        <f t="shared" si="6"/>
        <v>22184665.732046138</v>
      </c>
      <c r="AR24" s="10">
        <f t="shared" si="7"/>
        <v>60980785.315415919</v>
      </c>
      <c r="AS24" s="10">
        <f t="shared" si="8"/>
        <v>99775520.200319067</v>
      </c>
      <c r="AT24" s="10">
        <f t="shared" si="24"/>
        <v>86620569.15223074</v>
      </c>
      <c r="AU24" s="14">
        <f t="shared" si="9"/>
        <v>-20148080.340178628</v>
      </c>
      <c r="AV24" s="14">
        <f t="shared" si="10"/>
        <v>-7695188.1479181927</v>
      </c>
      <c r="AW24" s="14">
        <f t="shared" si="11"/>
        <v>-5803840.7383700423</v>
      </c>
      <c r="AX24" s="14">
        <f t="shared" si="12"/>
        <v>88657154.544098258</v>
      </c>
      <c r="AY24" s="14">
        <f t="shared" si="25"/>
        <v>139906166.31972846</v>
      </c>
      <c r="AZ24" s="14">
        <f t="shared" si="26"/>
        <v>180592248.61417976</v>
      </c>
      <c r="BA24" s="14">
        <f t="shared" si="13"/>
        <v>1368346805.2090912</v>
      </c>
      <c r="BB24" s="14">
        <f t="shared" si="14"/>
        <v>1317097793.4334612</v>
      </c>
      <c r="BC24" s="14">
        <f t="shared" si="15"/>
        <v>1276411711.1390097</v>
      </c>
    </row>
    <row r="25" spans="2:55" x14ac:dyDescent="0.2">
      <c r="B25" t="s">
        <v>42</v>
      </c>
      <c r="C25" s="10">
        <v>4493</v>
      </c>
      <c r="D25" s="10">
        <v>470295</v>
      </c>
      <c r="E25" s="10">
        <f t="shared" si="16"/>
        <v>2113035435</v>
      </c>
      <c r="F25" s="6">
        <v>0.43099999999999999</v>
      </c>
      <c r="G25" s="10">
        <f t="shared" si="0"/>
        <v>910718272.48500001</v>
      </c>
      <c r="H25" s="10">
        <v>627.16831790000003</v>
      </c>
      <c r="I25" s="10">
        <v>5</v>
      </c>
      <c r="J25" s="10">
        <v>9282944.5898119286</v>
      </c>
      <c r="K25" s="6">
        <v>0.49099999999999999</v>
      </c>
      <c r="L25" s="10">
        <f t="shared" si="17"/>
        <v>4557925.7935976572</v>
      </c>
      <c r="M25" s="10">
        <v>3962774.7748378278</v>
      </c>
      <c r="N25" s="10">
        <f t="shared" si="1"/>
        <v>1863692.9766062305</v>
      </c>
      <c r="O25" s="10">
        <f t="shared" si="2"/>
        <v>53497.459460310674</v>
      </c>
      <c r="P25" s="10">
        <f t="shared" si="3"/>
        <v>21398.98378412427</v>
      </c>
      <c r="Q25" s="10">
        <f t="shared" si="4"/>
        <v>332080.52613140998</v>
      </c>
      <c r="R25" s="10">
        <f t="shared" si="5"/>
        <v>246484.59099491287</v>
      </c>
      <c r="S25" s="18">
        <v>0.67878151260504205</v>
      </c>
      <c r="T25" s="18">
        <v>1.9771008403361343</v>
      </c>
      <c r="U25" s="18">
        <v>3.2754201680672268</v>
      </c>
      <c r="V25" s="18">
        <v>0.41911764705882354</v>
      </c>
      <c r="W25" s="18">
        <v>0.41911764705882354</v>
      </c>
      <c r="X25" s="18">
        <v>0.41911764705882354</v>
      </c>
      <c r="Y25" s="18">
        <v>1.2844537815126051</v>
      </c>
      <c r="Z25" s="18">
        <v>2.7334033613445379</v>
      </c>
      <c r="AA25" s="18">
        <v>4.2063025210084035</v>
      </c>
      <c r="AB25" s="18">
        <v>1.7431512605042017</v>
      </c>
      <c r="AC25" s="18">
        <v>4.1784453781512614</v>
      </c>
      <c r="AD25" s="18">
        <v>6.6112184873949582</v>
      </c>
      <c r="AE25" s="18">
        <v>13.9</v>
      </c>
      <c r="AF25" s="18">
        <v>14.9</v>
      </c>
      <c r="AG25" s="18">
        <v>35.9</v>
      </c>
      <c r="AH25" s="18">
        <f t="shared" si="18"/>
        <v>-2.6</v>
      </c>
      <c r="AI25" s="18">
        <v>-1.3</v>
      </c>
      <c r="AJ25" s="18">
        <f t="shared" si="19"/>
        <v>-1.3</v>
      </c>
      <c r="AK25" s="18">
        <f t="shared" si="20"/>
        <v>4.9111920000000007</v>
      </c>
      <c r="AL25" s="18">
        <v>12.592800000000002</v>
      </c>
      <c r="AM25" s="18">
        <f t="shared" si="21"/>
        <v>20.400336000000006</v>
      </c>
      <c r="AN25" s="18">
        <f t="shared" si="22"/>
        <v>-7.9669999999999996</v>
      </c>
      <c r="AO25" s="18">
        <v>-3.1</v>
      </c>
      <c r="AP25" s="18">
        <f t="shared" si="23"/>
        <v>-1.7669999999999999</v>
      </c>
      <c r="AQ25" s="10">
        <f t="shared" si="6"/>
        <v>1744607.998154491</v>
      </c>
      <c r="AR25" s="10">
        <f t="shared" si="7"/>
        <v>4795545.1337424405</v>
      </c>
      <c r="AS25" s="10">
        <f t="shared" si="8"/>
        <v>7846373.376275653</v>
      </c>
      <c r="AT25" s="10">
        <f t="shared" si="24"/>
        <v>46994664.93804504</v>
      </c>
      <c r="AU25" s="14">
        <f t="shared" si="9"/>
        <v>-4753351.1480625151</v>
      </c>
      <c r="AV25" s="14">
        <f t="shared" si="10"/>
        <v>-1815454.9118270848</v>
      </c>
      <c r="AW25" s="14">
        <f t="shared" si="11"/>
        <v>-1369246.7257979307</v>
      </c>
      <c r="AX25" s="14">
        <f t="shared" si="12"/>
        <v>43985921.788137019</v>
      </c>
      <c r="AY25" s="14">
        <f t="shared" si="25"/>
        <v>49974755.159960389</v>
      </c>
      <c r="AZ25" s="14">
        <f t="shared" si="26"/>
        <v>53471791.588522762</v>
      </c>
      <c r="BA25" s="14">
        <f t="shared" si="13"/>
        <v>862174424.90326524</v>
      </c>
      <c r="BB25" s="14">
        <f t="shared" si="14"/>
        <v>856185591.53144193</v>
      </c>
      <c r="BC25" s="14">
        <f t="shared" si="15"/>
        <v>852688555.10287952</v>
      </c>
    </row>
    <row r="26" spans="2:55" x14ac:dyDescent="0.2">
      <c r="B26" t="s">
        <v>20</v>
      </c>
      <c r="C26" s="10">
        <v>3786.3</v>
      </c>
      <c r="D26" s="10">
        <v>3335585</v>
      </c>
      <c r="E26" s="10">
        <f t="shared" si="16"/>
        <v>12629525485.5</v>
      </c>
      <c r="F26" s="6">
        <v>0.65700000000000003</v>
      </c>
      <c r="G26" s="10">
        <f t="shared" si="0"/>
        <v>8297598243.9735003</v>
      </c>
      <c r="H26" s="10">
        <v>1399.5242928</v>
      </c>
      <c r="I26" s="10">
        <v>5.2</v>
      </c>
      <c r="J26" s="10">
        <v>362248530.01247609</v>
      </c>
      <c r="K26" s="6">
        <v>0.56799999999999995</v>
      </c>
      <c r="L26" s="10">
        <f t="shared" si="17"/>
        <v>205757165.04708639</v>
      </c>
      <c r="M26" s="10">
        <v>179766135.06892109</v>
      </c>
      <c r="N26" s="10">
        <f t="shared" si="1"/>
        <v>84544013.322913587</v>
      </c>
      <c r="O26" s="10">
        <f t="shared" si="2"/>
        <v>2426842.8234304348</v>
      </c>
      <c r="P26" s="10">
        <f t="shared" si="3"/>
        <v>970737.12937217392</v>
      </c>
      <c r="Q26" s="10">
        <f t="shared" si="4"/>
        <v>15064402.118775588</v>
      </c>
      <c r="R26" s="10">
        <f t="shared" si="5"/>
        <v>11181453.601286892</v>
      </c>
      <c r="S26" s="18">
        <v>0.70593277310924363</v>
      </c>
      <c r="T26" s="18">
        <v>2.0561848739495798</v>
      </c>
      <c r="U26" s="18">
        <v>3.4064369747899157</v>
      </c>
      <c r="V26" s="18">
        <v>0.4358823529411765</v>
      </c>
      <c r="W26" s="18">
        <v>0.4358823529411765</v>
      </c>
      <c r="X26" s="18">
        <v>0.4358823529411765</v>
      </c>
      <c r="Y26" s="18">
        <v>1.3358319327731092</v>
      </c>
      <c r="Z26" s="18">
        <v>2.8427394957983192</v>
      </c>
      <c r="AA26" s="18">
        <v>4.3745546218487394</v>
      </c>
      <c r="AB26" s="18">
        <v>1.8128773109243697</v>
      </c>
      <c r="AC26" s="18">
        <v>4.345583193277311</v>
      </c>
      <c r="AD26" s="18">
        <v>6.8756672268907568</v>
      </c>
      <c r="AE26" s="18">
        <v>2.1</v>
      </c>
      <c r="AF26" s="18">
        <v>5.6</v>
      </c>
      <c r="AG26" s="18">
        <v>44.3</v>
      </c>
      <c r="AH26" s="18">
        <f t="shared" si="18"/>
        <v>-2.8</v>
      </c>
      <c r="AI26" s="18">
        <v>-1.4</v>
      </c>
      <c r="AJ26" s="18">
        <f t="shared" si="19"/>
        <v>-1.4</v>
      </c>
      <c r="AK26" s="18">
        <f t="shared" si="20"/>
        <v>5.2181414999999998</v>
      </c>
      <c r="AL26" s="18">
        <v>13.379849999999999</v>
      </c>
      <c r="AM26" s="18">
        <f t="shared" si="21"/>
        <v>21.675357000000002</v>
      </c>
      <c r="AN26" s="18">
        <f t="shared" si="22"/>
        <v>-8.4809999999999999</v>
      </c>
      <c r="AO26" s="18">
        <v>-3.3</v>
      </c>
      <c r="AP26" s="18">
        <f t="shared" si="23"/>
        <v>-1.8809999999999998</v>
      </c>
      <c r="AQ26" s="10">
        <f t="shared" si="6"/>
        <v>82307552.92759493</v>
      </c>
      <c r="AR26" s="10">
        <f t="shared" si="7"/>
        <v>226245428.96152845</v>
      </c>
      <c r="AS26" s="10">
        <f t="shared" si="8"/>
        <v>370178167.61166251</v>
      </c>
      <c r="AT26" s="10">
        <f t="shared" si="24"/>
        <v>1345669964.3013704</v>
      </c>
      <c r="AU26" s="14">
        <f t="shared" si="9"/>
        <v>-232292449.64744392</v>
      </c>
      <c r="AV26" s="14">
        <f t="shared" si="10"/>
        <v>-89094258.227931485</v>
      </c>
      <c r="AW26" s="14">
        <f t="shared" si="11"/>
        <v>-67584890.61168544</v>
      </c>
      <c r="AX26" s="14">
        <f t="shared" si="12"/>
        <v>1195685067.5815213</v>
      </c>
      <c r="AY26" s="14">
        <f t="shared" si="25"/>
        <v>1482821135.0349674</v>
      </c>
      <c r="AZ26" s="14">
        <f t="shared" si="26"/>
        <v>1648263241.3013475</v>
      </c>
      <c r="BA26" s="14">
        <f t="shared" si="13"/>
        <v>6896156011.3448925</v>
      </c>
      <c r="BB26" s="14">
        <f t="shared" si="14"/>
        <v>6609019943.8914461</v>
      </c>
      <c r="BC26" s="14">
        <f t="shared" si="15"/>
        <v>6443577837.6250658</v>
      </c>
    </row>
    <row r="27" spans="2:55" x14ac:dyDescent="0.2">
      <c r="B27" t="s">
        <v>21</v>
      </c>
      <c r="C27" s="10">
        <v>4088.8</v>
      </c>
      <c r="D27" s="10">
        <v>4718896</v>
      </c>
      <c r="E27" s="10">
        <f t="shared" si="16"/>
        <v>19294621964.799999</v>
      </c>
      <c r="F27" s="6">
        <v>0.33800000000000002</v>
      </c>
      <c r="G27" s="10">
        <f t="shared" si="0"/>
        <v>6521582224.1023998</v>
      </c>
      <c r="H27" s="10">
        <v>2980.0959758000004</v>
      </c>
      <c r="I27" s="10">
        <v>12</v>
      </c>
      <c r="J27" s="10">
        <v>410151746.7606523</v>
      </c>
      <c r="K27" s="6">
        <v>0.56799999999999995</v>
      </c>
      <c r="L27" s="10">
        <f t="shared" si="17"/>
        <v>232966192.16005048</v>
      </c>
      <c r="M27" s="10">
        <v>185327814.6317142</v>
      </c>
      <c r="N27" s="10">
        <f t="shared" si="1"/>
        <v>87159671.221295178</v>
      </c>
      <c r="O27" s="10">
        <f t="shared" si="2"/>
        <v>2501925.4975281418</v>
      </c>
      <c r="P27" s="10">
        <f t="shared" si="3"/>
        <v>1000770.1990112567</v>
      </c>
      <c r="Q27" s="10">
        <f t="shared" si="4"/>
        <v>15530470.86613765</v>
      </c>
      <c r="R27" s="10">
        <f t="shared" si="5"/>
        <v>11527390.070092622</v>
      </c>
      <c r="S27" s="18">
        <v>1.6290756302521008</v>
      </c>
      <c r="T27" s="18">
        <v>4.745042016806722</v>
      </c>
      <c r="U27" s="18">
        <v>7.8610084033613443</v>
      </c>
      <c r="V27" s="18">
        <v>1.0058823529411764</v>
      </c>
      <c r="W27" s="18">
        <v>1.0058823529411764</v>
      </c>
      <c r="X27" s="18">
        <v>1.0058823529411764</v>
      </c>
      <c r="Y27" s="18">
        <v>3.0826890756302521</v>
      </c>
      <c r="Z27" s="18">
        <v>6.5601680672268898</v>
      </c>
      <c r="AA27" s="18">
        <v>10.095126050420166</v>
      </c>
      <c r="AB27" s="18">
        <v>4.1835630252100842</v>
      </c>
      <c r="AC27" s="18">
        <v>10.028268907563026</v>
      </c>
      <c r="AD27" s="18">
        <v>15.866924369747899</v>
      </c>
      <c r="AE27" s="18">
        <v>2.4</v>
      </c>
      <c r="AF27" s="18">
        <v>6.1</v>
      </c>
      <c r="AG27" s="18">
        <v>58.7</v>
      </c>
      <c r="AH27" s="18">
        <f t="shared" si="18"/>
        <v>-2.8</v>
      </c>
      <c r="AI27" s="18">
        <v>-1.4</v>
      </c>
      <c r="AJ27" s="18">
        <f t="shared" si="19"/>
        <v>-1.4</v>
      </c>
      <c r="AK27" s="18">
        <f t="shared" si="20"/>
        <v>5.2181414999999998</v>
      </c>
      <c r="AL27" s="18">
        <v>13.379849999999999</v>
      </c>
      <c r="AM27" s="18">
        <f t="shared" si="21"/>
        <v>21.675357000000002</v>
      </c>
      <c r="AN27" s="18">
        <f t="shared" si="22"/>
        <v>-8.4809999999999999</v>
      </c>
      <c r="AO27" s="18">
        <v>-3.3</v>
      </c>
      <c r="AP27" s="18">
        <f t="shared" si="23"/>
        <v>-1.8809999999999998</v>
      </c>
      <c r="AQ27" s="10">
        <f t="shared" si="6"/>
        <v>195816965.26785615</v>
      </c>
      <c r="AR27" s="10">
        <f t="shared" si="7"/>
        <v>538257932.94988894</v>
      </c>
      <c r="AS27" s="10">
        <f t="shared" si="8"/>
        <v>880686678.34041572</v>
      </c>
      <c r="AT27" s="10">
        <f t="shared" si="24"/>
        <v>1803584346.1017942</v>
      </c>
      <c r="AU27" s="14">
        <f t="shared" si="9"/>
        <v>-239479210.2088812</v>
      </c>
      <c r="AV27" s="14">
        <f t="shared" si="10"/>
        <v>-91850693.498448476</v>
      </c>
      <c r="AW27" s="14">
        <f t="shared" si="11"/>
        <v>-69675860.107828304</v>
      </c>
      <c r="AX27" s="14">
        <f t="shared" si="12"/>
        <v>1759922101.1607692</v>
      </c>
      <c r="AY27" s="14">
        <f t="shared" si="25"/>
        <v>2249991585.5532351</v>
      </c>
      <c r="AZ27" s="14">
        <f t="shared" si="26"/>
        <v>2614595164.3343821</v>
      </c>
      <c r="BA27" s="14">
        <f t="shared" si="13"/>
        <v>4528693930.78158</v>
      </c>
      <c r="BB27" s="14">
        <f t="shared" si="14"/>
        <v>4038624446.3891144</v>
      </c>
      <c r="BC27" s="14">
        <f t="shared" si="15"/>
        <v>3674020867.6079674</v>
      </c>
    </row>
    <row r="28" spans="2:55" x14ac:dyDescent="0.2">
      <c r="B28" t="s">
        <v>68</v>
      </c>
      <c r="C28" s="10">
        <v>6488.1</v>
      </c>
      <c r="D28" s="10">
        <v>726432</v>
      </c>
      <c r="E28" s="10">
        <f t="shared" si="16"/>
        <v>4713163459.1999998</v>
      </c>
      <c r="F28" s="6">
        <v>2.0870000000000002</v>
      </c>
      <c r="G28" s="10">
        <f t="shared" si="0"/>
        <v>9836372139.3504009</v>
      </c>
      <c r="H28" s="10">
        <v>30721.976961299999</v>
      </c>
      <c r="I28" s="10">
        <v>12</v>
      </c>
      <c r="J28" s="10">
        <v>107194142.2871888</v>
      </c>
      <c r="K28" s="6">
        <v>0.92</v>
      </c>
      <c r="L28" s="10">
        <f t="shared" si="17"/>
        <v>98618610.904213697</v>
      </c>
      <c r="M28" s="10">
        <v>46133394.067404918</v>
      </c>
      <c r="N28" s="10">
        <f t="shared" si="1"/>
        <v>21696535.229900531</v>
      </c>
      <c r="O28" s="10">
        <f t="shared" si="2"/>
        <v>622800.81990996643</v>
      </c>
      <c r="P28" s="10">
        <f t="shared" si="3"/>
        <v>249120.32796398658</v>
      </c>
      <c r="Q28" s="10">
        <f t="shared" si="4"/>
        <v>3865978.422848532</v>
      </c>
      <c r="R28" s="10">
        <f t="shared" si="5"/>
        <v>2869497.1109925858</v>
      </c>
      <c r="S28" s="18">
        <v>1.6290756302521008</v>
      </c>
      <c r="T28" s="18">
        <v>4.745042016806722</v>
      </c>
      <c r="U28" s="18">
        <v>7.8610084033613443</v>
      </c>
      <c r="V28" s="18">
        <v>1.0058823529411764</v>
      </c>
      <c r="W28" s="18">
        <v>1.0058823529411764</v>
      </c>
      <c r="X28" s="18">
        <v>1.0058823529411764</v>
      </c>
      <c r="Y28" s="18">
        <v>3.0826890756302521</v>
      </c>
      <c r="Z28" s="18">
        <v>6.5601680672268898</v>
      </c>
      <c r="AA28" s="18">
        <v>10.095126050420166</v>
      </c>
      <c r="AB28" s="18">
        <v>4.1835630252100842</v>
      </c>
      <c r="AC28" s="18">
        <v>10.028268907563026</v>
      </c>
      <c r="AD28" s="18">
        <v>15.866924369747899</v>
      </c>
      <c r="AE28" s="18">
        <v>20.7</v>
      </c>
      <c r="AF28" s="18">
        <v>30</v>
      </c>
      <c r="AG28" s="18">
        <v>89.7</v>
      </c>
      <c r="AH28" s="18">
        <f t="shared" si="18"/>
        <v>-3.2</v>
      </c>
      <c r="AI28" s="18">
        <v>-1.6</v>
      </c>
      <c r="AJ28" s="18">
        <f t="shared" si="19"/>
        <v>-1.6</v>
      </c>
      <c r="AK28" s="18">
        <f t="shared" si="20"/>
        <v>6.1389899999999997</v>
      </c>
      <c r="AL28" s="18">
        <v>15.741</v>
      </c>
      <c r="AM28" s="18">
        <f t="shared" si="21"/>
        <v>25.500420000000002</v>
      </c>
      <c r="AN28" s="18">
        <f t="shared" si="22"/>
        <v>-9.7659999999999982</v>
      </c>
      <c r="AO28" s="18">
        <v>-3.8</v>
      </c>
      <c r="AP28" s="18">
        <f t="shared" si="23"/>
        <v>-2.1659999999999999</v>
      </c>
      <c r="AQ28" s="10">
        <f t="shared" si="6"/>
        <v>48744443.686109588</v>
      </c>
      <c r="AR28" s="10">
        <f t="shared" si="7"/>
        <v>133987795.51806536</v>
      </c>
      <c r="AS28" s="10">
        <f t="shared" si="8"/>
        <v>219228104.87206614</v>
      </c>
      <c r="AT28" s="10">
        <f t="shared" si="24"/>
        <v>1060764044.4834089</v>
      </c>
      <c r="AU28" s="14">
        <f t="shared" si="9"/>
        <v>-68038453.853158906</v>
      </c>
      <c r="AV28" s="14">
        <f t="shared" si="10"/>
        <v>-25857605.907901216</v>
      </c>
      <c r="AW28" s="14">
        <f t="shared" si="11"/>
        <v>-19372368.514162336</v>
      </c>
      <c r="AX28" s="14">
        <f t="shared" si="12"/>
        <v>1041470034.3163595</v>
      </c>
      <c r="AY28" s="14">
        <f t="shared" si="25"/>
        <v>1168894234.0935731</v>
      </c>
      <c r="AZ28" s="14">
        <f t="shared" si="26"/>
        <v>1260619780.8413126</v>
      </c>
      <c r="BA28" s="14">
        <f t="shared" si="13"/>
        <v>8696283494.1298294</v>
      </c>
      <c r="BB28" s="14">
        <f t="shared" si="14"/>
        <v>8568859294.3526154</v>
      </c>
      <c r="BC28" s="14">
        <f t="shared" si="15"/>
        <v>8477133747.6048756</v>
      </c>
    </row>
    <row r="29" spans="2:55" x14ac:dyDescent="0.2">
      <c r="B29" t="s">
        <v>22</v>
      </c>
      <c r="C29" s="10">
        <v>4802.1000000000004</v>
      </c>
      <c r="D29" s="10">
        <v>1066403</v>
      </c>
      <c r="E29" s="10">
        <f t="shared" si="16"/>
        <v>5120973846.3000002</v>
      </c>
      <c r="F29" s="6">
        <v>0.26600000000000001</v>
      </c>
      <c r="G29" s="10">
        <f t="shared" si="0"/>
        <v>1362179043.1158001</v>
      </c>
      <c r="H29" s="10">
        <v>3924.5139476999998</v>
      </c>
      <c r="I29" s="10">
        <v>2.5</v>
      </c>
      <c r="J29" s="10">
        <v>140732214.5804446</v>
      </c>
      <c r="K29" s="6">
        <v>0.49299999999999999</v>
      </c>
      <c r="L29" s="10">
        <f t="shared" si="17"/>
        <v>69380981.788159192</v>
      </c>
      <c r="M29" s="10">
        <v>65260839.668571889</v>
      </c>
      <c r="N29" s="10">
        <f t="shared" si="1"/>
        <v>30692172.896129359</v>
      </c>
      <c r="O29" s="10">
        <f t="shared" si="2"/>
        <v>881021.3355257205</v>
      </c>
      <c r="P29" s="10">
        <f t="shared" si="3"/>
        <v>352408.5342102882</v>
      </c>
      <c r="Q29" s="10">
        <f t="shared" si="4"/>
        <v>5468858.3642263245</v>
      </c>
      <c r="R29" s="10">
        <f t="shared" si="5"/>
        <v>4059224.2273851712</v>
      </c>
      <c r="S29" s="18">
        <v>0.33939075630252102</v>
      </c>
      <c r="T29" s="18">
        <v>0.98855042016806716</v>
      </c>
      <c r="U29" s="18">
        <v>1.6377100840336134</v>
      </c>
      <c r="V29" s="18">
        <v>0.20955882352941177</v>
      </c>
      <c r="W29" s="18">
        <v>0.20955882352941177</v>
      </c>
      <c r="X29" s="18">
        <v>0.20955882352941177</v>
      </c>
      <c r="Y29" s="18">
        <v>0.64222689075630257</v>
      </c>
      <c r="Z29" s="18">
        <v>1.3667016806722689</v>
      </c>
      <c r="AA29" s="18">
        <v>2.1031512605042018</v>
      </c>
      <c r="AB29" s="18">
        <v>0.87157563025210083</v>
      </c>
      <c r="AC29" s="18">
        <v>2.0892226890756307</v>
      </c>
      <c r="AD29" s="18">
        <v>3.3056092436974791</v>
      </c>
      <c r="AE29" s="18">
        <v>1.6</v>
      </c>
      <c r="AF29" s="18">
        <v>2.4</v>
      </c>
      <c r="AG29" s="18">
        <v>57.3</v>
      </c>
      <c r="AH29" s="18">
        <f t="shared" si="18"/>
        <v>-2.8</v>
      </c>
      <c r="AI29" s="18">
        <v>-1.4</v>
      </c>
      <c r="AJ29" s="18">
        <f t="shared" si="19"/>
        <v>-1.4</v>
      </c>
      <c r="AK29" s="18">
        <f t="shared" si="20"/>
        <v>5.2181414999999998</v>
      </c>
      <c r="AL29" s="18">
        <v>13.379849999999999</v>
      </c>
      <c r="AM29" s="18">
        <f t="shared" si="21"/>
        <v>21.675357000000002</v>
      </c>
      <c r="AN29" s="18">
        <f t="shared" si="22"/>
        <v>-8.4809999999999999</v>
      </c>
      <c r="AO29" s="18">
        <v>-3.3</v>
      </c>
      <c r="AP29" s="18">
        <f t="shared" si="23"/>
        <v>-1.8809999999999998</v>
      </c>
      <c r="AQ29" s="10">
        <f t="shared" si="6"/>
        <v>14365512.717881849</v>
      </c>
      <c r="AR29" s="10">
        <f t="shared" si="7"/>
        <v>39487646.898803771</v>
      </c>
      <c r="AS29" s="10">
        <f t="shared" si="8"/>
        <v>64608884.428693272</v>
      </c>
      <c r="AT29" s="10">
        <f t="shared" si="24"/>
        <v>595912389.61525035</v>
      </c>
      <c r="AU29" s="14">
        <f t="shared" si="9"/>
        <v>-84329566.894507468</v>
      </c>
      <c r="AV29" s="14">
        <f t="shared" si="10"/>
        <v>-32344056.901341237</v>
      </c>
      <c r="AW29" s="14">
        <f t="shared" si="11"/>
        <v>-24535470.535293873</v>
      </c>
      <c r="AX29" s="14">
        <f t="shared" si="12"/>
        <v>525948335.43862468</v>
      </c>
      <c r="AY29" s="14">
        <f t="shared" si="25"/>
        <v>603055979.61271286</v>
      </c>
      <c r="AZ29" s="14">
        <f t="shared" si="26"/>
        <v>635985803.50864983</v>
      </c>
      <c r="BA29" s="14">
        <f t="shared" si="13"/>
        <v>766849725.88901639</v>
      </c>
      <c r="BB29" s="14">
        <f t="shared" si="14"/>
        <v>689742081.71492815</v>
      </c>
      <c r="BC29" s="14">
        <f t="shared" si="15"/>
        <v>656812257.81899118</v>
      </c>
    </row>
    <row r="30" spans="2:55" x14ac:dyDescent="0.2">
      <c r="B30" t="s">
        <v>23</v>
      </c>
      <c r="C30" s="10">
        <v>7674.4</v>
      </c>
      <c r="D30" s="10">
        <v>12900</v>
      </c>
      <c r="E30" s="10">
        <f t="shared" si="16"/>
        <v>98999760</v>
      </c>
      <c r="F30" s="6">
        <v>0.29399999999999998</v>
      </c>
      <c r="G30" s="10">
        <f t="shared" si="0"/>
        <v>29105929.439999998</v>
      </c>
      <c r="H30" s="10">
        <v>988.81624140000008</v>
      </c>
      <c r="I30" s="10">
        <v>10.5</v>
      </c>
      <c r="J30" s="10">
        <v>821437.97703562642</v>
      </c>
      <c r="K30" s="6">
        <v>0.49099999999999999</v>
      </c>
      <c r="L30" s="10">
        <f t="shared" si="17"/>
        <v>403326.04672449257</v>
      </c>
      <c r="M30" s="10">
        <v>346590.00698453758</v>
      </c>
      <c r="N30" s="10">
        <f t="shared" si="1"/>
        <v>163001.28028482801</v>
      </c>
      <c r="O30" s="10">
        <f t="shared" si="2"/>
        <v>4678.9650942912576</v>
      </c>
      <c r="P30" s="10">
        <f t="shared" si="3"/>
        <v>1871.5860377165031</v>
      </c>
      <c r="Q30" s="10">
        <f t="shared" si="4"/>
        <v>29044.242585304248</v>
      </c>
      <c r="R30" s="10">
        <f t="shared" si="5"/>
        <v>21557.898434438237</v>
      </c>
      <c r="S30" s="18">
        <v>1.4254411764705881</v>
      </c>
      <c r="T30" s="18">
        <v>4.1519117647058819</v>
      </c>
      <c r="U30" s="18">
        <v>6.8783823529411761</v>
      </c>
      <c r="V30" s="18">
        <v>0.88014705882352939</v>
      </c>
      <c r="W30" s="18">
        <v>0.88014705882352939</v>
      </c>
      <c r="X30" s="18">
        <v>0.88014705882352939</v>
      </c>
      <c r="Y30" s="18">
        <v>2.6973529411764705</v>
      </c>
      <c r="Z30" s="18">
        <v>5.7401470588235286</v>
      </c>
      <c r="AA30" s="18">
        <v>8.833235294117646</v>
      </c>
      <c r="AB30" s="18">
        <v>3.6606176470588232</v>
      </c>
      <c r="AC30" s="18">
        <v>8.7747352941176473</v>
      </c>
      <c r="AD30" s="18">
        <v>13.883558823529411</v>
      </c>
      <c r="AE30" s="18">
        <v>3.1</v>
      </c>
      <c r="AF30" s="18">
        <v>2.5</v>
      </c>
      <c r="AG30" s="18">
        <v>10.4</v>
      </c>
      <c r="AH30" s="18">
        <f t="shared" si="18"/>
        <v>-2.6</v>
      </c>
      <c r="AI30" s="18">
        <v>-1.3</v>
      </c>
      <c r="AJ30" s="18">
        <f t="shared" si="19"/>
        <v>-1.3</v>
      </c>
      <c r="AK30" s="18">
        <f t="shared" si="20"/>
        <v>4.9111920000000007</v>
      </c>
      <c r="AL30" s="18">
        <v>12.592800000000002</v>
      </c>
      <c r="AM30" s="18">
        <f t="shared" si="21"/>
        <v>20.400336000000006</v>
      </c>
      <c r="AN30" s="18">
        <f t="shared" si="22"/>
        <v>-7.9669999999999996</v>
      </c>
      <c r="AO30" s="18">
        <v>-3.1</v>
      </c>
      <c r="AP30" s="18">
        <f t="shared" si="23"/>
        <v>-1.7669999999999999</v>
      </c>
      <c r="AQ30" s="10">
        <f t="shared" si="6"/>
        <v>320430.46564760152</v>
      </c>
      <c r="AR30" s="10">
        <f t="shared" si="7"/>
        <v>880793.14199217898</v>
      </c>
      <c r="AS30" s="10">
        <f t="shared" si="8"/>
        <v>1441135.8180545887</v>
      </c>
      <c r="AT30" s="10">
        <f t="shared" si="24"/>
        <v>1036245.2005825799</v>
      </c>
      <c r="AU30" s="14">
        <f t="shared" si="9"/>
        <v>-415734.95876367769</v>
      </c>
      <c r="AV30" s="14">
        <f t="shared" si="10"/>
        <v>-158782.30944780662</v>
      </c>
      <c r="AW30" s="14">
        <f t="shared" si="11"/>
        <v>-119756.29684310811</v>
      </c>
      <c r="AX30" s="14">
        <f t="shared" si="12"/>
        <v>940940.70746650384</v>
      </c>
      <c r="AY30" s="14">
        <f t="shared" si="25"/>
        <v>1758256.0331269524</v>
      </c>
      <c r="AZ30" s="14">
        <f t="shared" si="26"/>
        <v>2357624.7217940604</v>
      </c>
      <c r="BA30" s="14">
        <f t="shared" si="13"/>
        <v>27761662.685809001</v>
      </c>
      <c r="BB30" s="14">
        <f t="shared" si="14"/>
        <v>26944347.360148553</v>
      </c>
      <c r="BC30" s="14">
        <f t="shared" si="15"/>
        <v>26344978.671481445</v>
      </c>
    </row>
    <row r="31" spans="2:55" x14ac:dyDescent="0.2">
      <c r="B31" t="s">
        <v>24</v>
      </c>
      <c r="C31" s="10">
        <v>2899.7</v>
      </c>
      <c r="D31" s="10">
        <v>10944149</v>
      </c>
      <c r="E31" s="10">
        <f t="shared" si="16"/>
        <v>31734748855.299999</v>
      </c>
      <c r="F31" s="6">
        <v>0.88700000000000001</v>
      </c>
      <c r="G31" s="10">
        <f t="shared" si="0"/>
        <v>28148722234.6511</v>
      </c>
      <c r="H31" s="10">
        <v>5793.9481236000001</v>
      </c>
      <c r="I31" s="10">
        <v>2.5</v>
      </c>
      <c r="J31" s="10">
        <v>988503227.37996519</v>
      </c>
      <c r="K31" s="6">
        <v>0.66300000000000003</v>
      </c>
      <c r="L31" s="10">
        <f t="shared" si="17"/>
        <v>655377639.75291693</v>
      </c>
      <c r="M31" s="10">
        <v>453995606.74466223</v>
      </c>
      <c r="N31" s="10">
        <f t="shared" si="1"/>
        <v>213514133.85201463</v>
      </c>
      <c r="O31" s="10">
        <f t="shared" si="2"/>
        <v>6128940.6910529397</v>
      </c>
      <c r="P31" s="10">
        <f t="shared" si="3"/>
        <v>2451576.2764211763</v>
      </c>
      <c r="Q31" s="10">
        <f t="shared" si="4"/>
        <v>38044831.845202692</v>
      </c>
      <c r="R31" s="10">
        <f t="shared" si="5"/>
        <v>28238526.73951799</v>
      </c>
      <c r="S31" s="18">
        <v>0.33939075630252102</v>
      </c>
      <c r="T31" s="18">
        <v>0.98855042016806716</v>
      </c>
      <c r="U31" s="18">
        <v>1.6377100840336134</v>
      </c>
      <c r="V31" s="18">
        <v>0.20955882352941177</v>
      </c>
      <c r="W31" s="18">
        <v>0.20955882352941177</v>
      </c>
      <c r="X31" s="18">
        <v>0.20955882352941177</v>
      </c>
      <c r="Y31" s="18">
        <v>0.64222689075630257</v>
      </c>
      <c r="Z31" s="18">
        <v>1.3667016806722689</v>
      </c>
      <c r="AA31" s="18">
        <v>2.1031512605042018</v>
      </c>
      <c r="AB31" s="18">
        <v>0.87157563025210083</v>
      </c>
      <c r="AC31" s="18">
        <v>2.0892226890756307</v>
      </c>
      <c r="AD31" s="18">
        <v>3.3056092436974791</v>
      </c>
      <c r="AE31" s="18">
        <v>4.7</v>
      </c>
      <c r="AF31" s="18">
        <v>8</v>
      </c>
      <c r="AG31" s="18">
        <v>23.1</v>
      </c>
      <c r="AH31" s="18">
        <f t="shared" si="18"/>
        <v>-3</v>
      </c>
      <c r="AI31" s="18">
        <v>-1.5</v>
      </c>
      <c r="AJ31" s="18">
        <f t="shared" si="19"/>
        <v>-1.5</v>
      </c>
      <c r="AK31" s="18">
        <f t="shared" si="20"/>
        <v>5.5250910000000006</v>
      </c>
      <c r="AL31" s="18">
        <v>14.166900000000002</v>
      </c>
      <c r="AM31" s="18">
        <f t="shared" si="21"/>
        <v>22.950378000000004</v>
      </c>
      <c r="AN31" s="18">
        <f t="shared" si="22"/>
        <v>-8.9949999999999992</v>
      </c>
      <c r="AO31" s="18">
        <v>-3.5</v>
      </c>
      <c r="AP31" s="18">
        <f t="shared" si="23"/>
        <v>-1.9949999999999999</v>
      </c>
      <c r="AQ31" s="10">
        <f t="shared" si="6"/>
        <v>99935576.919855624</v>
      </c>
      <c r="AR31" s="10">
        <f t="shared" si="7"/>
        <v>274701004.51947957</v>
      </c>
      <c r="AS31" s="10">
        <f t="shared" si="8"/>
        <v>449460194.44837213</v>
      </c>
      <c r="AT31" s="10">
        <f t="shared" si="24"/>
        <v>2554274622.6228862</v>
      </c>
      <c r="AU31" s="14">
        <f t="shared" si="9"/>
        <v>-628731375.11078191</v>
      </c>
      <c r="AV31" s="14">
        <f t="shared" si="10"/>
        <v>-242023627.86941814</v>
      </c>
      <c r="AW31" s="14">
        <f t="shared" si="11"/>
        <v>-184500589.85023597</v>
      </c>
      <c r="AX31" s="14">
        <f t="shared" si="12"/>
        <v>2025478824.4319599</v>
      </c>
      <c r="AY31" s="14">
        <f t="shared" si="25"/>
        <v>2586951999.2729478</v>
      </c>
      <c r="AZ31" s="14">
        <f t="shared" si="26"/>
        <v>2819234227.2210226</v>
      </c>
      <c r="BA31" s="14">
        <f t="shared" si="13"/>
        <v>25467865770.466221</v>
      </c>
      <c r="BB31" s="14">
        <f t="shared" si="14"/>
        <v>24906392595.625233</v>
      </c>
      <c r="BC31" s="14">
        <f t="shared" si="15"/>
        <v>24674110367.677158</v>
      </c>
    </row>
    <row r="32" spans="2:55" x14ac:dyDescent="0.2">
      <c r="B32" t="s">
        <v>25</v>
      </c>
      <c r="C32" s="10">
        <v>7815.1</v>
      </c>
      <c r="D32" s="10">
        <v>125398</v>
      </c>
      <c r="E32" s="10">
        <f t="shared" si="16"/>
        <v>979997909.80000007</v>
      </c>
      <c r="F32" s="6">
        <v>0.55100000000000005</v>
      </c>
      <c r="G32" s="10">
        <f t="shared" si="0"/>
        <v>539978848.29980004</v>
      </c>
      <c r="H32" s="10">
        <v>10780.878994400002</v>
      </c>
      <c r="I32" s="10">
        <v>4</v>
      </c>
      <c r="J32" s="10">
        <v>19662365.951802108</v>
      </c>
      <c r="K32" s="6">
        <v>0.52100000000000002</v>
      </c>
      <c r="L32" s="10">
        <f t="shared" si="17"/>
        <v>10244092.660888899</v>
      </c>
      <c r="M32" s="10">
        <v>8981551.9300632384</v>
      </c>
      <c r="N32" s="10">
        <f t="shared" si="1"/>
        <v>4224023.8727087406</v>
      </c>
      <c r="O32" s="10">
        <f t="shared" si="2"/>
        <v>121250.95105585371</v>
      </c>
      <c r="P32" s="10">
        <f t="shared" si="3"/>
        <v>48500.380422341492</v>
      </c>
      <c r="Q32" s="10">
        <f t="shared" si="4"/>
        <v>752654.05173929932</v>
      </c>
      <c r="R32" s="10">
        <f t="shared" si="5"/>
        <v>558652.53004993335</v>
      </c>
      <c r="S32" s="18">
        <v>0.54302521008403359</v>
      </c>
      <c r="T32" s="18">
        <v>1.5816806722689074</v>
      </c>
      <c r="U32" s="18">
        <v>2.620336134453781</v>
      </c>
      <c r="V32" s="18">
        <v>0.3352941176470588</v>
      </c>
      <c r="W32" s="18">
        <v>0.3352941176470588</v>
      </c>
      <c r="X32" s="18">
        <v>0.3352941176470588</v>
      </c>
      <c r="Y32" s="18">
        <v>1.027563025210084</v>
      </c>
      <c r="Z32" s="18">
        <v>2.1867226890756299</v>
      </c>
      <c r="AA32" s="18">
        <v>3.3650420168067221</v>
      </c>
      <c r="AB32" s="18">
        <v>1.3945210084033612</v>
      </c>
      <c r="AC32" s="18">
        <v>3.3427563025210083</v>
      </c>
      <c r="AD32" s="18">
        <v>5.288974789915966</v>
      </c>
      <c r="AE32" s="18">
        <v>10.5</v>
      </c>
      <c r="AF32" s="18">
        <v>14.9</v>
      </c>
      <c r="AG32" s="18">
        <v>17.5</v>
      </c>
      <c r="AH32" s="18">
        <f t="shared" si="18"/>
        <v>-3</v>
      </c>
      <c r="AI32" s="18">
        <v>-1.5</v>
      </c>
      <c r="AJ32" s="18">
        <f t="shared" si="19"/>
        <v>-1.5</v>
      </c>
      <c r="AK32" s="18">
        <f t="shared" si="20"/>
        <v>5.5250910000000006</v>
      </c>
      <c r="AL32" s="18">
        <v>14.166900000000002</v>
      </c>
      <c r="AM32" s="18">
        <f t="shared" si="21"/>
        <v>22.950378000000004</v>
      </c>
      <c r="AN32" s="18">
        <f t="shared" si="22"/>
        <v>-8.9949999999999992</v>
      </c>
      <c r="AO32" s="18">
        <v>-3.5</v>
      </c>
      <c r="AP32" s="18">
        <f t="shared" si="23"/>
        <v>-1.9949999999999999</v>
      </c>
      <c r="AQ32" s="10">
        <f t="shared" si="6"/>
        <v>3163296.0687087192</v>
      </c>
      <c r="AR32" s="10">
        <f t="shared" si="7"/>
        <v>8695207.7973560691</v>
      </c>
      <c r="AS32" s="10">
        <f t="shared" si="8"/>
        <v>14226922.08281141</v>
      </c>
      <c r="AT32" s="10">
        <f t="shared" si="24"/>
        <v>68022771.513046235</v>
      </c>
      <c r="AU32" s="14">
        <f t="shared" si="9"/>
        <v>-12438410.001605045</v>
      </c>
      <c r="AV32" s="14">
        <f t="shared" si="10"/>
        <v>-4788037.0420281319</v>
      </c>
      <c r="AW32" s="14">
        <f t="shared" si="11"/>
        <v>-3650038.9084143396</v>
      </c>
      <c r="AX32" s="14">
        <f t="shared" si="12"/>
        <v>58747657.580149904</v>
      </c>
      <c r="AY32" s="14">
        <f t="shared" si="25"/>
        <v>71929942.268374175</v>
      </c>
      <c r="AZ32" s="14">
        <f t="shared" si="26"/>
        <v>78599654.687443316</v>
      </c>
      <c r="BA32" s="14">
        <f t="shared" si="13"/>
        <v>470987098.05876124</v>
      </c>
      <c r="BB32" s="14">
        <f t="shared" si="14"/>
        <v>457804813.37053692</v>
      </c>
      <c r="BC32" s="14">
        <f t="shared" si="15"/>
        <v>451135100.95146781</v>
      </c>
    </row>
    <row r="33" spans="2:55" x14ac:dyDescent="0.2">
      <c r="B33" t="s">
        <v>41</v>
      </c>
      <c r="C33" s="10">
        <v>4230.8999999999996</v>
      </c>
      <c r="D33" s="10">
        <v>20382</v>
      </c>
      <c r="E33" s="10">
        <f t="shared" si="16"/>
        <v>86234203.799999997</v>
      </c>
      <c r="F33" s="6">
        <v>0.67900000000000005</v>
      </c>
      <c r="G33" s="10">
        <f t="shared" si="0"/>
        <v>58553024.380199999</v>
      </c>
      <c r="H33" s="10">
        <v>5904.0133679</v>
      </c>
      <c r="I33" s="10">
        <v>12</v>
      </c>
      <c r="J33" s="10">
        <v>2404645.293515705</v>
      </c>
      <c r="K33" s="6">
        <v>0.56799999999999995</v>
      </c>
      <c r="L33" s="10">
        <f t="shared" si="17"/>
        <v>1365838.5267169203</v>
      </c>
      <c r="M33" s="10">
        <v>1103802.707392494</v>
      </c>
      <c r="N33" s="10">
        <f t="shared" si="1"/>
        <v>519118.4132866899</v>
      </c>
      <c r="O33" s="10">
        <f t="shared" si="2"/>
        <v>14901.336549798669</v>
      </c>
      <c r="P33" s="10">
        <f t="shared" si="3"/>
        <v>5960.5346199194673</v>
      </c>
      <c r="Q33" s="10">
        <f t="shared" si="4"/>
        <v>92498.666879490993</v>
      </c>
      <c r="R33" s="10">
        <f t="shared" si="5"/>
        <v>68656.52839981312</v>
      </c>
      <c r="S33" s="18">
        <v>1.6290756302521008</v>
      </c>
      <c r="T33" s="18">
        <v>4.745042016806722</v>
      </c>
      <c r="U33" s="18">
        <v>7.8610084033613443</v>
      </c>
      <c r="V33" s="18">
        <v>1.0058823529411764</v>
      </c>
      <c r="W33" s="18">
        <v>1.0058823529411764</v>
      </c>
      <c r="X33" s="18">
        <v>1.0058823529411764</v>
      </c>
      <c r="Y33" s="18">
        <v>3.0826890756302521</v>
      </c>
      <c r="Z33" s="18">
        <v>6.5601680672268898</v>
      </c>
      <c r="AA33" s="18">
        <v>10.095126050420166</v>
      </c>
      <c r="AB33" s="18">
        <v>4.1835630252100842</v>
      </c>
      <c r="AC33" s="18">
        <v>10.028268907563026</v>
      </c>
      <c r="AD33" s="18">
        <v>15.866924369747899</v>
      </c>
      <c r="AE33" s="18">
        <v>8.5</v>
      </c>
      <c r="AF33" s="18">
        <v>1.6</v>
      </c>
      <c r="AG33" s="18">
        <v>2</v>
      </c>
      <c r="AH33" s="18">
        <f t="shared" si="18"/>
        <v>-2.8</v>
      </c>
      <c r="AI33" s="18">
        <v>-1.4</v>
      </c>
      <c r="AJ33" s="18">
        <f t="shared" si="19"/>
        <v>-1.4</v>
      </c>
      <c r="AK33" s="18">
        <f t="shared" si="20"/>
        <v>5.2181414999999998</v>
      </c>
      <c r="AL33" s="18">
        <v>13.379849999999999</v>
      </c>
      <c r="AM33" s="18">
        <f t="shared" si="21"/>
        <v>21.675357000000002</v>
      </c>
      <c r="AN33" s="18">
        <f t="shared" si="22"/>
        <v>-8.4809999999999999</v>
      </c>
      <c r="AO33" s="18">
        <v>-3.3</v>
      </c>
      <c r="AP33" s="18">
        <f t="shared" si="23"/>
        <v>-1.8809999999999998</v>
      </c>
      <c r="AQ33" s="10">
        <f t="shared" si="6"/>
        <v>1166275.5363816507</v>
      </c>
      <c r="AR33" s="10">
        <f t="shared" si="7"/>
        <v>3205835.9121443196</v>
      </c>
      <c r="AS33" s="10">
        <f t="shared" si="8"/>
        <v>5245323.4925822206</v>
      </c>
      <c r="AT33" s="10">
        <f t="shared" si="24"/>
        <v>4744353.7588873431</v>
      </c>
      <c r="AU33" s="14">
        <f t="shared" si="9"/>
        <v>-1426325.5686582976</v>
      </c>
      <c r="AV33" s="14">
        <f t="shared" si="10"/>
        <v>-547057.89501127636</v>
      </c>
      <c r="AW33" s="14">
        <f t="shared" si="11"/>
        <v>-414985.75472739997</v>
      </c>
      <c r="AX33" s="14">
        <f t="shared" si="12"/>
        <v>4484303.7266106959</v>
      </c>
      <c r="AY33" s="14">
        <f t="shared" si="25"/>
        <v>7403131.7760203872</v>
      </c>
      <c r="AZ33" s="14">
        <f t="shared" si="26"/>
        <v>9574691.4967421629</v>
      </c>
      <c r="BA33" s="14">
        <f t="shared" si="13"/>
        <v>52702882.126872383</v>
      </c>
      <c r="BB33" s="14">
        <f t="shared" si="14"/>
        <v>49784054.077462696</v>
      </c>
      <c r="BC33" s="14">
        <f t="shared" si="15"/>
        <v>47612494.356740922</v>
      </c>
    </row>
    <row r="34" spans="2:55" x14ac:dyDescent="0.2">
      <c r="B34" t="s">
        <v>26</v>
      </c>
      <c r="C34" s="10">
        <v>6187.7</v>
      </c>
      <c r="D34" s="10">
        <v>47425</v>
      </c>
      <c r="E34" s="10">
        <f t="shared" si="16"/>
        <v>293451672.5</v>
      </c>
      <c r="F34" s="6">
        <v>0.67900000000000005</v>
      </c>
      <c r="G34" s="10">
        <f t="shared" si="0"/>
        <v>199253685.62750003</v>
      </c>
      <c r="H34" s="10">
        <v>2818.5902328000002</v>
      </c>
      <c r="I34" s="10">
        <v>8.64</v>
      </c>
      <c r="J34" s="10">
        <v>9903945.9974723887</v>
      </c>
      <c r="K34" s="6">
        <v>0.57699999999999996</v>
      </c>
      <c r="L34" s="10">
        <f t="shared" si="17"/>
        <v>5714576.8405415677</v>
      </c>
      <c r="M34" s="10">
        <v>4707833.0887558497</v>
      </c>
      <c r="N34" s="10">
        <f t="shared" si="1"/>
        <v>2214093.901641876</v>
      </c>
      <c r="O34" s="10">
        <f t="shared" si="2"/>
        <v>63555.74669820397</v>
      </c>
      <c r="P34" s="10">
        <f t="shared" si="3"/>
        <v>25422.29867928159</v>
      </c>
      <c r="Q34" s="10">
        <f t="shared" si="4"/>
        <v>394516.41283774021</v>
      </c>
      <c r="R34" s="10">
        <f t="shared" si="5"/>
        <v>292827.21812061383</v>
      </c>
      <c r="S34" s="18">
        <v>1.1729344537815125</v>
      </c>
      <c r="T34" s="18">
        <v>3.4164302521008403</v>
      </c>
      <c r="U34" s="18">
        <v>5.6599260504201681</v>
      </c>
      <c r="V34" s="18">
        <v>0.72423529411764709</v>
      </c>
      <c r="W34" s="18">
        <v>0.72423529411764709</v>
      </c>
      <c r="X34" s="18">
        <v>0.72423529411764709</v>
      </c>
      <c r="Y34" s="18">
        <v>2.2195361344537812</v>
      </c>
      <c r="Z34" s="18">
        <v>4.723321008403361</v>
      </c>
      <c r="AA34" s="18">
        <v>7.2684907563025201</v>
      </c>
      <c r="AB34" s="18">
        <v>3.0121653781512601</v>
      </c>
      <c r="AC34" s="18">
        <v>7.2203536134453783</v>
      </c>
      <c r="AD34" s="18">
        <v>11.424185546218487</v>
      </c>
      <c r="AE34" s="18">
        <v>13.8</v>
      </c>
      <c r="AF34" s="18">
        <v>4.4000000000000004</v>
      </c>
      <c r="AG34" s="18">
        <v>12.6</v>
      </c>
      <c r="AH34" s="18">
        <f t="shared" si="18"/>
        <v>-2.8</v>
      </c>
      <c r="AI34" s="18">
        <v>-1.4</v>
      </c>
      <c r="AJ34" s="18">
        <f t="shared" si="19"/>
        <v>-1.4</v>
      </c>
      <c r="AK34" s="18">
        <f t="shared" si="20"/>
        <v>5.2181414999999998</v>
      </c>
      <c r="AL34" s="18">
        <v>13.379849999999999</v>
      </c>
      <c r="AM34" s="18">
        <f t="shared" si="21"/>
        <v>21.675357000000002</v>
      </c>
      <c r="AN34" s="18">
        <f t="shared" si="22"/>
        <v>-8.4809999999999999</v>
      </c>
      <c r="AO34" s="18">
        <v>-3.3</v>
      </c>
      <c r="AP34" s="18">
        <f t="shared" si="23"/>
        <v>-1.8809999999999998</v>
      </c>
      <c r="AQ34" s="10">
        <f t="shared" si="6"/>
        <v>3581486.0547889345</v>
      </c>
      <c r="AR34" s="10">
        <f t="shared" si="7"/>
        <v>9844720.4413702153</v>
      </c>
      <c r="AS34" s="10">
        <f t="shared" si="8"/>
        <v>16107731.282629328</v>
      </c>
      <c r="AT34" s="10">
        <f t="shared" si="24"/>
        <v>39326883.706921987</v>
      </c>
      <c r="AU34" s="14">
        <f t="shared" si="9"/>
        <v>-6083426.5602868535</v>
      </c>
      <c r="AV34" s="14">
        <f t="shared" si="10"/>
        <v>-2333258.6904802909</v>
      </c>
      <c r="AW34" s="14">
        <f t="shared" si="11"/>
        <v>-1769957.3070292121</v>
      </c>
      <c r="AX34" s="14">
        <f t="shared" si="12"/>
        <v>36824943.201424062</v>
      </c>
      <c r="AY34" s="14">
        <f t="shared" si="25"/>
        <v>46838345.457811907</v>
      </c>
      <c r="AZ34" s="14">
        <f t="shared" si="26"/>
        <v>53664657.682522103</v>
      </c>
      <c r="BA34" s="14">
        <f t="shared" si="13"/>
        <v>156714165.58553439</v>
      </c>
      <c r="BB34" s="14">
        <f t="shared" si="14"/>
        <v>146700763.32914656</v>
      </c>
      <c r="BC34" s="14">
        <f t="shared" si="15"/>
        <v>139874451.10443634</v>
      </c>
    </row>
    <row r="35" spans="2:55" ht="15" thickBot="1" x14ac:dyDescent="0.25">
      <c r="B35" s="4" t="s">
        <v>27</v>
      </c>
      <c r="C35" s="11">
        <v>5921.2</v>
      </c>
      <c r="D35" s="11">
        <v>7222403</v>
      </c>
      <c r="E35" s="11">
        <f t="shared" si="16"/>
        <v>42765292643.599998</v>
      </c>
      <c r="F35" s="7">
        <v>0.29199999999999998</v>
      </c>
      <c r="G35" s="11">
        <f t="shared" si="0"/>
        <v>12487465451.931198</v>
      </c>
      <c r="H35" s="11">
        <v>2687.0203265</v>
      </c>
      <c r="I35" s="11">
        <v>1.2</v>
      </c>
      <c r="J35" s="11">
        <v>1348356684.299675</v>
      </c>
      <c r="K35" s="7">
        <v>0.62</v>
      </c>
      <c r="L35" s="11">
        <f t="shared" si="17"/>
        <v>835981144.26579845</v>
      </c>
      <c r="M35" s="11">
        <v>636212790.47365808</v>
      </c>
      <c r="N35" s="11">
        <f t="shared" si="1"/>
        <v>299210875.35976142</v>
      </c>
      <c r="O35" s="11">
        <f t="shared" si="2"/>
        <v>8588872.6713943835</v>
      </c>
      <c r="P35" s="11">
        <f t="shared" si="3"/>
        <v>3435549.0685577537</v>
      </c>
      <c r="Q35" s="11">
        <f t="shared" si="4"/>
        <v>53314631.841692545</v>
      </c>
      <c r="R35" s="11">
        <f t="shared" si="5"/>
        <v>39572435.567461535</v>
      </c>
      <c r="S35" s="19">
        <v>0.16290756302521006</v>
      </c>
      <c r="T35" s="19">
        <v>0.4745042016806722</v>
      </c>
      <c r="U35" s="19">
        <v>0.78610084033613437</v>
      </c>
      <c r="V35" s="19">
        <v>0.10058823529411764</v>
      </c>
      <c r="W35" s="19">
        <v>0.10058823529411764</v>
      </c>
      <c r="X35" s="19">
        <v>0.10058823529411764</v>
      </c>
      <c r="Y35" s="19">
        <v>0.30826890756302516</v>
      </c>
      <c r="Z35" s="19">
        <v>0.65601680672268892</v>
      </c>
      <c r="AA35" s="19">
        <v>1.0095126050420167</v>
      </c>
      <c r="AB35" s="19">
        <v>0.41835630252100836</v>
      </c>
      <c r="AC35" s="19">
        <v>1.0028268907563025</v>
      </c>
      <c r="AD35" s="19">
        <v>1.5866924369747897</v>
      </c>
      <c r="AE35" s="19">
        <v>2.2000000000000002</v>
      </c>
      <c r="AF35" s="19">
        <v>5.6</v>
      </c>
      <c r="AG35" s="19">
        <v>51.2</v>
      </c>
      <c r="AH35" s="19">
        <f t="shared" si="18"/>
        <v>-2.8</v>
      </c>
      <c r="AI35" s="19">
        <v>-1.4</v>
      </c>
      <c r="AJ35" s="19">
        <f t="shared" si="19"/>
        <v>-1.4</v>
      </c>
      <c r="AK35" s="19">
        <f t="shared" si="20"/>
        <v>5.2181414999999998</v>
      </c>
      <c r="AL35" s="19">
        <v>13.379849999999999</v>
      </c>
      <c r="AM35" s="19">
        <f t="shared" si="21"/>
        <v>21.675357000000002</v>
      </c>
      <c r="AN35" s="19">
        <f t="shared" si="22"/>
        <v>-8.4809999999999999</v>
      </c>
      <c r="AO35" s="19">
        <v>-3.3</v>
      </c>
      <c r="AP35" s="19">
        <f t="shared" si="23"/>
        <v>-1.8809999999999998</v>
      </c>
      <c r="AQ35" s="11">
        <f t="shared" si="6"/>
        <v>67222104.864677563</v>
      </c>
      <c r="AR35" s="11">
        <f t="shared" si="7"/>
        <v>184778837.54100609</v>
      </c>
      <c r="AS35" s="11">
        <f t="shared" si="8"/>
        <v>302331374.42071301</v>
      </c>
      <c r="AT35" s="11">
        <f t="shared" si="24"/>
        <v>5433320851.9240875</v>
      </c>
      <c r="AU35" s="15">
        <f t="shared" si="9"/>
        <v>-822109389.7329514</v>
      </c>
      <c r="AV35" s="15">
        <f t="shared" si="10"/>
        <v>-315314709.41755044</v>
      </c>
      <c r="AW35" s="15">
        <f t="shared" si="11"/>
        <v>-239190611.92160615</v>
      </c>
      <c r="AX35" s="15">
        <f t="shared" si="12"/>
        <v>4678433567.0558138</v>
      </c>
      <c r="AY35" s="15">
        <f t="shared" si="25"/>
        <v>5302784980.0475435</v>
      </c>
      <c r="AZ35" s="15">
        <f t="shared" si="26"/>
        <v>5496461614.4231949</v>
      </c>
      <c r="BA35" s="15">
        <f t="shared" si="13"/>
        <v>6973050740.6095858</v>
      </c>
      <c r="BB35" s="15">
        <f t="shared" si="14"/>
        <v>6348699327.617856</v>
      </c>
      <c r="BC35" s="15">
        <f t="shared" si="15"/>
        <v>6155022693.2422047</v>
      </c>
    </row>
    <row r="36" spans="2:55" x14ac:dyDescent="0.2">
      <c r="G36" s="14"/>
      <c r="L36" s="14"/>
      <c r="AQ36" s="14"/>
      <c r="AR36" s="14"/>
      <c r="AS36" s="14"/>
      <c r="AT36" s="14"/>
      <c r="AZ36" s="14"/>
    </row>
    <row r="37" spans="2:55" ht="15" x14ac:dyDescent="0.25">
      <c r="C37" s="12" t="s">
        <v>46</v>
      </c>
      <c r="L37" s="23"/>
      <c r="N37" s="24"/>
      <c r="O37" s="24"/>
      <c r="P37" s="24"/>
      <c r="Q37" s="24"/>
      <c r="R37" s="24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</row>
    <row r="38" spans="2:55" x14ac:dyDescent="0.2">
      <c r="BA38" s="23"/>
      <c r="BB38" s="23"/>
      <c r="BC38" s="23"/>
    </row>
    <row r="39" spans="2:55" s="3" customFormat="1" ht="15" x14ac:dyDescent="0.25">
      <c r="C39" s="9" t="s">
        <v>28</v>
      </c>
      <c r="D39" s="12"/>
      <c r="E39" s="12"/>
      <c r="F39" s="8"/>
      <c r="G39" s="12"/>
      <c r="H39" s="12"/>
      <c r="I39" s="12"/>
      <c r="J39" s="12"/>
      <c r="K39" s="8"/>
      <c r="L39" s="12"/>
      <c r="M39" s="12"/>
      <c r="N39" s="12"/>
      <c r="O39" s="12"/>
      <c r="P39" s="12"/>
      <c r="Q39" s="12"/>
      <c r="R39" s="12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12"/>
      <c r="AR39" s="12"/>
      <c r="AS39" s="12"/>
      <c r="AT39" s="12"/>
      <c r="AU39" s="16"/>
      <c r="AV39" s="16"/>
      <c r="AW39" s="16"/>
      <c r="AX39" s="16"/>
      <c r="AY39" s="16"/>
      <c r="AZ39" s="12"/>
      <c r="BA39" s="16"/>
      <c r="BB39" s="16"/>
      <c r="BC39" s="16"/>
    </row>
    <row r="40" spans="2:55" s="3" customFormat="1" x14ac:dyDescent="0.2">
      <c r="B40" s="3">
        <v>1</v>
      </c>
      <c r="C40" s="12" t="s">
        <v>57</v>
      </c>
      <c r="D40" s="12"/>
      <c r="E40" s="12"/>
      <c r="F40" s="8"/>
      <c r="G40" s="12"/>
      <c r="H40" s="12"/>
      <c r="I40" s="12"/>
      <c r="J40" s="12"/>
      <c r="K40" s="8"/>
      <c r="L40" s="12"/>
      <c r="M40" s="12"/>
      <c r="N40" s="12"/>
      <c r="O40" s="12"/>
      <c r="P40" s="12"/>
      <c r="Q40" s="12"/>
      <c r="R40" s="12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12"/>
      <c r="AR40" s="12"/>
      <c r="AS40" s="12"/>
      <c r="AT40" s="12"/>
      <c r="AU40" s="16"/>
      <c r="AV40" s="16"/>
      <c r="AW40" s="16"/>
      <c r="AX40" s="16"/>
      <c r="AY40" s="16"/>
      <c r="AZ40" s="12"/>
      <c r="BA40" s="16"/>
      <c r="BB40" s="16"/>
      <c r="BC40" s="16"/>
    </row>
    <row r="41" spans="2:55" s="3" customFormat="1" x14ac:dyDescent="0.2">
      <c r="B41" s="3">
        <v>2</v>
      </c>
      <c r="C41" s="12" t="s">
        <v>49</v>
      </c>
      <c r="D41" s="12"/>
      <c r="E41" s="12"/>
      <c r="F41" s="8"/>
      <c r="G41" s="12"/>
      <c r="H41" s="12"/>
      <c r="I41" s="12"/>
      <c r="J41" s="12"/>
      <c r="K41" s="8"/>
      <c r="L41" s="12"/>
      <c r="M41" s="12"/>
      <c r="N41" s="12"/>
      <c r="O41" s="12"/>
      <c r="P41" s="12"/>
      <c r="Q41" s="12"/>
      <c r="R41" s="12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12"/>
      <c r="AR41" s="12"/>
      <c r="AS41" s="12"/>
      <c r="AT41" s="12"/>
      <c r="AU41" s="16"/>
      <c r="AV41" s="16"/>
      <c r="AW41" s="16"/>
      <c r="AX41" s="16"/>
      <c r="AY41" s="16"/>
      <c r="AZ41" s="12"/>
      <c r="BA41" s="16"/>
      <c r="BB41" s="16"/>
      <c r="BC41" s="16"/>
    </row>
    <row r="42" spans="2:55" s="3" customFormat="1" x14ac:dyDescent="0.2">
      <c r="B42" s="3">
        <v>3</v>
      </c>
      <c r="C42" s="12" t="s">
        <v>48</v>
      </c>
      <c r="D42" s="12"/>
      <c r="E42" s="12"/>
      <c r="F42" s="8"/>
      <c r="G42" s="12"/>
      <c r="H42" s="12"/>
      <c r="I42" s="12"/>
      <c r="J42" s="12"/>
      <c r="K42" s="8"/>
      <c r="L42" s="12"/>
      <c r="M42" s="12"/>
      <c r="N42" s="12"/>
      <c r="O42" s="12"/>
      <c r="P42" s="12"/>
      <c r="Q42" s="12"/>
      <c r="R42" s="12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12"/>
      <c r="AR42" s="12"/>
      <c r="AS42" s="12"/>
      <c r="AT42" s="12"/>
      <c r="AU42" s="16"/>
      <c r="AV42" s="16"/>
      <c r="AW42" s="16"/>
      <c r="AX42" s="16"/>
      <c r="AY42" s="16"/>
      <c r="AZ42" s="12"/>
      <c r="BA42" s="16"/>
      <c r="BB42" s="16"/>
      <c r="BC42" s="16"/>
    </row>
    <row r="43" spans="2:55" x14ac:dyDescent="0.2">
      <c r="B43" s="3">
        <v>4</v>
      </c>
      <c r="C43" s="12" t="s">
        <v>66</v>
      </c>
    </row>
    <row r="44" spans="2:55" x14ac:dyDescent="0.2">
      <c r="B44" s="3">
        <v>5</v>
      </c>
      <c r="C44" s="12" t="s">
        <v>67</v>
      </c>
    </row>
    <row r="51" spans="7:8" x14ac:dyDescent="0.2">
      <c r="H51" s="24"/>
    </row>
    <row r="52" spans="7:8" x14ac:dyDescent="0.2">
      <c r="G52" s="24"/>
    </row>
    <row r="54" spans="7:8" x14ac:dyDescent="0.2">
      <c r="H54" s="24"/>
    </row>
    <row r="55" spans="7:8" x14ac:dyDescent="0.2">
      <c r="H55" s="24"/>
    </row>
  </sheetData>
  <mergeCells count="35">
    <mergeCell ref="BA3:BC4"/>
    <mergeCell ref="N4:N5"/>
    <mergeCell ref="O4:O5"/>
    <mergeCell ref="P4:P5"/>
    <mergeCell ref="Q4:Q5"/>
    <mergeCell ref="R4:R5"/>
    <mergeCell ref="AU3:AW4"/>
    <mergeCell ref="S3:AD3"/>
    <mergeCell ref="AB4:AD4"/>
    <mergeCell ref="AH3:AP3"/>
    <mergeCell ref="AH4:AJ4"/>
    <mergeCell ref="AN4:AP4"/>
    <mergeCell ref="AX3:AZ4"/>
    <mergeCell ref="AG4:AG5"/>
    <mergeCell ref="AT3:AT5"/>
    <mergeCell ref="AK4:AM4"/>
    <mergeCell ref="B3:B5"/>
    <mergeCell ref="H3:H5"/>
    <mergeCell ref="J3:J5"/>
    <mergeCell ref="M3:M5"/>
    <mergeCell ref="N3:R3"/>
    <mergeCell ref="L3:L5"/>
    <mergeCell ref="K3:K5"/>
    <mergeCell ref="E3:E5"/>
    <mergeCell ref="F3:F5"/>
    <mergeCell ref="G3:G5"/>
    <mergeCell ref="C3:C5"/>
    <mergeCell ref="D3:D5"/>
    <mergeCell ref="AQ3:AS4"/>
    <mergeCell ref="I3:I5"/>
    <mergeCell ref="S4:U4"/>
    <mergeCell ref="V4:X4"/>
    <mergeCell ref="Y4:AA4"/>
    <mergeCell ref="AE4:AE5"/>
    <mergeCell ref="AF4:AF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秀芸</dc:creator>
  <cp:lastModifiedBy>Xiuyun Liu</cp:lastModifiedBy>
  <dcterms:created xsi:type="dcterms:W3CDTF">2015-06-05T18:19:34Z</dcterms:created>
  <dcterms:modified xsi:type="dcterms:W3CDTF">2026-05-07T12:41:37Z</dcterms:modified>
</cp:coreProperties>
</file>